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usratlocal/Desktop/Spastin PLOS Biology/Revision/Raw Data/"/>
    </mc:Choice>
  </mc:AlternateContent>
  <xr:revisionPtr revIDLastSave="0" documentId="13_ncr:1_{78A52D22-FC4C-BD42-8A5F-674C64AC6BDB}" xr6:coauthVersionLast="45" xr6:coauthVersionMax="45" xr10:uidLastSave="{00000000-0000-0000-0000-000000000000}"/>
  <bookViews>
    <workbookView xWindow="14680" yWindow="4980" windowWidth="31960" windowHeight="17060" xr2:uid="{8F1B8C14-D511-914F-9914-AC11176EF0A6}"/>
  </bookViews>
  <sheets>
    <sheet name="Legend" sheetId="20" r:id="rId1"/>
    <sheet name="Fig S1B" sheetId="8" r:id="rId2"/>
    <sheet name="Fig S1D" sheetId="9" r:id="rId3"/>
    <sheet name="Fig S1E" sheetId="10" r:id="rId4"/>
    <sheet name="Fig S1F" sheetId="11" r:id="rId5"/>
    <sheet name="Fig S1H" sheetId="12" r:id="rId6"/>
    <sheet name="Fig S1I" sheetId="2" r:id="rId7"/>
    <sheet name="Fig S1J" sheetId="3" r:id="rId8"/>
    <sheet name="Fig S2A" sheetId="14" r:id="rId9"/>
    <sheet name="Fig S2B" sheetId="15" r:id="rId10"/>
    <sheet name="Fig S2C" sheetId="16" r:id="rId11"/>
    <sheet name="Fig S2D" sheetId="17" r:id="rId12"/>
    <sheet name="Fig S2E" sheetId="18" r:id="rId13"/>
    <sheet name="Fig S2F" sheetId="19" r:id="rId14"/>
    <sheet name="Fig S3B" sheetId="1" r:id="rId15"/>
    <sheet name="Fig S4A" sheetId="4" r:id="rId16"/>
    <sheet name="Fig S4B" sheetId="5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30" i="19" l="1"/>
  <c r="H29" i="19"/>
  <c r="H28" i="19"/>
  <c r="G30" i="19"/>
  <c r="G29" i="19"/>
  <c r="G28" i="19"/>
  <c r="F30" i="19"/>
  <c r="F29" i="19"/>
  <c r="F28" i="19"/>
  <c r="D30" i="19"/>
  <c r="D29" i="19"/>
  <c r="D28" i="19"/>
  <c r="C30" i="19"/>
  <c r="C29" i="19"/>
  <c r="C28" i="19"/>
  <c r="B30" i="19"/>
  <c r="B29" i="19"/>
  <c r="B28" i="19"/>
  <c r="H30" i="18"/>
  <c r="H29" i="18"/>
  <c r="H28" i="18"/>
  <c r="G30" i="18"/>
  <c r="G29" i="18"/>
  <c r="G28" i="18"/>
  <c r="F30" i="18"/>
  <c r="F29" i="18"/>
  <c r="F28" i="18"/>
  <c r="D30" i="18"/>
  <c r="D29" i="18"/>
  <c r="D28" i="18"/>
  <c r="C30" i="18"/>
  <c r="C29" i="18"/>
  <c r="C28" i="18"/>
  <c r="B30" i="18"/>
  <c r="B29" i="18"/>
  <c r="B28" i="18"/>
  <c r="H30" i="17"/>
  <c r="H29" i="17"/>
  <c r="H28" i="17"/>
  <c r="G30" i="17"/>
  <c r="G29" i="17"/>
  <c r="G28" i="17"/>
  <c r="F30" i="17"/>
  <c r="F29" i="17"/>
  <c r="F28" i="17"/>
  <c r="D30" i="17"/>
  <c r="D29" i="17"/>
  <c r="D28" i="17"/>
  <c r="C30" i="17"/>
  <c r="C29" i="17"/>
  <c r="C28" i="17"/>
  <c r="B30" i="17"/>
  <c r="B29" i="17"/>
  <c r="B28" i="17"/>
  <c r="H30" i="16"/>
  <c r="H29" i="16"/>
  <c r="H28" i="16"/>
  <c r="G30" i="16"/>
  <c r="G29" i="16"/>
  <c r="G28" i="16"/>
  <c r="F30" i="16"/>
  <c r="F29" i="16"/>
  <c r="F28" i="16"/>
  <c r="D30" i="16"/>
  <c r="D29" i="16"/>
  <c r="D28" i="16"/>
  <c r="C30" i="16"/>
  <c r="C29" i="16"/>
  <c r="C28" i="16"/>
  <c r="B30" i="16"/>
  <c r="B29" i="16"/>
  <c r="B28" i="16"/>
  <c r="G28" i="15"/>
  <c r="H30" i="15"/>
  <c r="H29" i="15"/>
  <c r="H28" i="15"/>
  <c r="D30" i="15"/>
  <c r="D29" i="15"/>
  <c r="D28" i="15"/>
  <c r="G29" i="15"/>
  <c r="G30" i="15" s="1"/>
  <c r="F29" i="15"/>
  <c r="F30" i="15" s="1"/>
  <c r="C29" i="15"/>
  <c r="C30" i="15" s="1"/>
  <c r="B29" i="15"/>
  <c r="B30" i="15" s="1"/>
  <c r="F28" i="15"/>
  <c r="C28" i="15"/>
  <c r="B28" i="15"/>
  <c r="G30" i="14"/>
  <c r="G29" i="14"/>
  <c r="G28" i="14"/>
  <c r="H30" i="14"/>
  <c r="H29" i="14"/>
  <c r="H28" i="14"/>
  <c r="D30" i="14"/>
  <c r="D29" i="14"/>
  <c r="D28" i="14"/>
  <c r="F30" i="14"/>
  <c r="F29" i="14"/>
  <c r="F28" i="14"/>
  <c r="C28" i="14"/>
  <c r="C29" i="14"/>
  <c r="C30" i="14" s="1"/>
  <c r="B29" i="14"/>
  <c r="B30" i="14" s="1"/>
  <c r="B28" i="14"/>
  <c r="H30" i="12"/>
  <c r="H29" i="12"/>
  <c r="H28" i="12"/>
  <c r="G29" i="12"/>
  <c r="G30" i="12" s="1"/>
  <c r="G28" i="12"/>
  <c r="F29" i="12"/>
  <c r="F30" i="12" s="1"/>
  <c r="F28" i="12"/>
  <c r="D30" i="12"/>
  <c r="D29" i="12"/>
  <c r="D28" i="12"/>
  <c r="C30" i="12"/>
  <c r="C29" i="12"/>
  <c r="C28" i="12"/>
  <c r="B30" i="12"/>
  <c r="B29" i="12"/>
  <c r="B28" i="12"/>
  <c r="D17" i="10" l="1"/>
  <c r="D18" i="10" s="1"/>
  <c r="D16" i="10"/>
  <c r="C18" i="10"/>
  <c r="C17" i="10"/>
  <c r="C16" i="10"/>
  <c r="B18" i="10"/>
  <c r="B17" i="10"/>
  <c r="B16" i="10"/>
  <c r="D19" i="9"/>
  <c r="D18" i="9"/>
  <c r="D17" i="9"/>
  <c r="C19" i="9"/>
  <c r="C18" i="9"/>
  <c r="C17" i="9"/>
  <c r="B19" i="9"/>
  <c r="B18" i="9"/>
  <c r="B17" i="9"/>
  <c r="D11" i="11"/>
  <c r="D12" i="11" s="1"/>
  <c r="C11" i="11"/>
  <c r="C12" i="11" s="1"/>
  <c r="B11" i="11"/>
  <c r="B12" i="11" s="1"/>
  <c r="D10" i="11"/>
  <c r="C10" i="11"/>
  <c r="B10" i="11"/>
  <c r="C9" i="8" l="1"/>
  <c r="C10" i="8" s="1"/>
  <c r="B9" i="8"/>
  <c r="B10" i="8" s="1"/>
  <c r="C8" i="8"/>
  <c r="B8" i="8"/>
  <c r="C796" i="5"/>
  <c r="C795" i="5"/>
  <c r="C794" i="5"/>
  <c r="B796" i="5"/>
  <c r="B795" i="5"/>
  <c r="B794" i="5"/>
  <c r="C62" i="4"/>
  <c r="C63" i="4" s="1"/>
  <c r="B62" i="4"/>
  <c r="B63" i="4" s="1"/>
  <c r="C61" i="4"/>
  <c r="B61" i="4"/>
  <c r="C14" i="1" l="1"/>
  <c r="C15" i="1" s="1"/>
  <c r="C13" i="1"/>
  <c r="B15" i="1"/>
  <c r="B14" i="1"/>
  <c r="B13" i="1"/>
  <c r="B22" i="3" l="1"/>
  <c r="C22" i="3"/>
  <c r="D22" i="3"/>
  <c r="B23" i="3"/>
  <c r="B24" i="3" s="1"/>
  <c r="C23" i="3"/>
  <c r="D23" i="3"/>
  <c r="D24" i="3" s="1"/>
  <c r="C24" i="3"/>
  <c r="B22" i="2"/>
  <c r="C22" i="2"/>
  <c r="D22" i="2"/>
  <c r="B23" i="2"/>
  <c r="B24" i="2" s="1"/>
  <c r="C23" i="2"/>
  <c r="C24" i="2" s="1"/>
  <c r="D23" i="2"/>
  <c r="D24" i="2" s="1"/>
</calcChain>
</file>

<file path=xl/sharedStrings.xml><?xml version="1.0" encoding="utf-8"?>
<sst xmlns="http://schemas.openxmlformats.org/spreadsheetml/2006/main" count="149" uniqueCount="24">
  <si>
    <t>s.e.m.</t>
  </si>
  <si>
    <t>SD</t>
  </si>
  <si>
    <t>mean</t>
  </si>
  <si>
    <t xml:space="preserve"> -/-</t>
  </si>
  <si>
    <t xml:space="preserve"> +/-</t>
  </si>
  <si>
    <t xml:space="preserve"> +/+</t>
  </si>
  <si>
    <t>14 month</t>
  </si>
  <si>
    <t>8 month</t>
  </si>
  <si>
    <t>EPM % Time in open arms</t>
  </si>
  <si>
    <t>% Time in dark box</t>
  </si>
  <si>
    <t>Relative intensity (%)</t>
  </si>
  <si>
    <t>Body weight (g)</t>
  </si>
  <si>
    <t>Brain/Body weight</t>
  </si>
  <si>
    <t>Impulse</t>
  </si>
  <si>
    <t>Stride length (cm)</t>
  </si>
  <si>
    <t>Gait length (cm)</t>
  </si>
  <si>
    <t>OF Total time in CZ (s)</t>
  </si>
  <si>
    <t>OF Total distance traveled(cm)</t>
  </si>
  <si>
    <t>EPM Total distance traveled (cm)</t>
  </si>
  <si>
    <t>No. of transitions (Dark box)</t>
  </si>
  <si>
    <t>Signal intensity of total tubulin (% of +/+)</t>
  </si>
  <si>
    <t>No. of clusters/10µm</t>
  </si>
  <si>
    <t>Cluster size (µm^2)</t>
  </si>
  <si>
    <r>
      <t>S8 Data. Individual quantitative observations that underlie the data presented in supporting Figure 1, 2, 3 and 4.</t>
    </r>
    <r>
      <rPr>
        <sz val="11"/>
        <color theme="1"/>
        <rFont val="Arial"/>
        <family val="2"/>
      </rPr>
      <t xml:space="preserve"> The file „S8_data.xlsx“ consists of several spreadsheets. Each spreadsheet contains the numerical raw data of one subfigure as indica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A57CF8-DCCC-2A4F-83FA-8D7319B8632A}">
  <dimension ref="A1"/>
  <sheetViews>
    <sheetView tabSelected="1" workbookViewId="0"/>
  </sheetViews>
  <sheetFormatPr baseColWidth="10" defaultRowHeight="16"/>
  <cols>
    <col min="1" max="1" width="218.33203125" bestFit="1" customWidth="1"/>
  </cols>
  <sheetData>
    <row r="1" spans="1:1">
      <c r="A1" s="4" t="s">
        <v>23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93CC5-8141-4B4E-9030-03E622846D5F}">
  <dimension ref="A1:H30"/>
  <sheetViews>
    <sheetView workbookViewId="0">
      <selection activeCell="B1" sqref="B1:H1"/>
    </sheetView>
  </sheetViews>
  <sheetFormatPr baseColWidth="10" defaultRowHeight="16"/>
  <cols>
    <col min="1" max="1" width="6.5" style="1" bestFit="1" customWidth="1"/>
    <col min="2" max="4" width="14" style="1" bestFit="1" customWidth="1"/>
    <col min="5" max="5" width="10.83203125" style="1"/>
    <col min="6" max="8" width="14" style="1" bestFit="1" customWidth="1"/>
    <col min="9" max="16384" width="10.83203125" style="1"/>
  </cols>
  <sheetData>
    <row r="1" spans="1:8">
      <c r="B1" s="8" t="s">
        <v>17</v>
      </c>
      <c r="C1" s="8"/>
      <c r="D1" s="8"/>
      <c r="E1" s="8"/>
      <c r="F1" s="8"/>
      <c r="G1" s="8"/>
      <c r="H1" s="8"/>
    </row>
    <row r="2" spans="1:8">
      <c r="A2" s="3"/>
      <c r="B2" s="7" t="s">
        <v>7</v>
      </c>
      <c r="C2" s="7"/>
      <c r="D2" s="7"/>
      <c r="E2" s="3"/>
      <c r="F2" s="7" t="s">
        <v>6</v>
      </c>
      <c r="G2" s="7"/>
      <c r="H2" s="7"/>
    </row>
    <row r="3" spans="1:8">
      <c r="A3" s="3"/>
      <c r="B3" s="3" t="s">
        <v>5</v>
      </c>
      <c r="C3" s="3" t="s">
        <v>4</v>
      </c>
      <c r="D3" s="3" t="s">
        <v>3</v>
      </c>
      <c r="E3" s="3"/>
      <c r="F3" s="3" t="s">
        <v>5</v>
      </c>
      <c r="G3" s="3" t="s">
        <v>4</v>
      </c>
      <c r="H3" s="3" t="s">
        <v>3</v>
      </c>
    </row>
    <row r="4" spans="1:8">
      <c r="A4" s="3"/>
      <c r="B4" s="3">
        <v>8717.8089999999993</v>
      </c>
      <c r="C4" s="3">
        <v>14081.3</v>
      </c>
      <c r="D4" s="3">
        <v>15475.82</v>
      </c>
      <c r="E4" s="3"/>
      <c r="F4" s="3">
        <v>4643.4849999999997</v>
      </c>
      <c r="G4" s="3">
        <v>8913.2520000000004</v>
      </c>
      <c r="H4" s="3">
        <v>8673.0040000000008</v>
      </c>
    </row>
    <row r="5" spans="1:8">
      <c r="A5" s="3"/>
      <c r="B5" s="3">
        <v>11555.42</v>
      </c>
      <c r="C5" s="3">
        <v>12289.74</v>
      </c>
      <c r="D5" s="3">
        <v>17509.88</v>
      </c>
      <c r="E5" s="3"/>
      <c r="F5" s="3">
        <v>11830.15</v>
      </c>
      <c r="G5" s="3">
        <v>7242.9560000000001</v>
      </c>
      <c r="H5" s="3">
        <v>7363.9030000000002</v>
      </c>
    </row>
    <row r="6" spans="1:8">
      <c r="A6" s="3"/>
      <c r="B6" s="3">
        <v>11846.14</v>
      </c>
      <c r="C6" s="3">
        <v>17276.5</v>
      </c>
      <c r="D6" s="3">
        <v>16300.98</v>
      </c>
      <c r="E6" s="3"/>
      <c r="F6" s="3">
        <v>13095.61</v>
      </c>
      <c r="G6" s="3">
        <v>7941.5609999999997</v>
      </c>
      <c r="H6" s="3">
        <v>9213.5040000000008</v>
      </c>
    </row>
    <row r="7" spans="1:8">
      <c r="A7" s="3"/>
      <c r="B7" s="3">
        <v>13110.17</v>
      </c>
      <c r="C7" s="3">
        <v>13225.85</v>
      </c>
      <c r="D7" s="3">
        <v>13600.16</v>
      </c>
      <c r="E7" s="3"/>
      <c r="F7" s="3">
        <v>10996.35</v>
      </c>
      <c r="G7" s="3">
        <v>7212.7179999999998</v>
      </c>
      <c r="H7" s="3">
        <v>9580.4079999999994</v>
      </c>
    </row>
    <row r="8" spans="1:8">
      <c r="A8" s="3"/>
      <c r="B8" s="3">
        <v>13569.06</v>
      </c>
      <c r="C8" s="3">
        <v>11792.76</v>
      </c>
      <c r="D8" s="3">
        <v>14037.67</v>
      </c>
      <c r="E8" s="3"/>
      <c r="F8" s="3">
        <v>11587.56</v>
      </c>
      <c r="G8" s="3">
        <v>7600.6040000000003</v>
      </c>
      <c r="H8" s="3">
        <v>16681.87</v>
      </c>
    </row>
    <row r="9" spans="1:8">
      <c r="A9" s="3"/>
      <c r="B9" s="3">
        <v>11424.31</v>
      </c>
      <c r="C9" s="3">
        <v>7402.3850000000002</v>
      </c>
      <c r="D9" s="3">
        <v>13337.95</v>
      </c>
      <c r="E9" s="3"/>
      <c r="F9" s="3">
        <v>8445.2420000000002</v>
      </c>
      <c r="G9" s="3">
        <v>9031.4069999999992</v>
      </c>
      <c r="H9" s="3">
        <v>21490.84</v>
      </c>
    </row>
    <row r="10" spans="1:8">
      <c r="A10" s="3"/>
      <c r="B10" s="3">
        <v>13380.18</v>
      </c>
      <c r="C10" s="3">
        <v>9531.4419999999991</v>
      </c>
      <c r="D10" s="3">
        <v>12104.15</v>
      </c>
      <c r="E10" s="3"/>
      <c r="F10" s="3">
        <v>12853.54</v>
      </c>
      <c r="G10" s="3">
        <v>20367.03</v>
      </c>
      <c r="H10" s="3">
        <v>10022.14</v>
      </c>
    </row>
    <row r="11" spans="1:8">
      <c r="A11" s="3"/>
      <c r="B11" s="3">
        <v>10482.33</v>
      </c>
      <c r="C11" s="3">
        <v>12598.97</v>
      </c>
      <c r="D11" s="3">
        <v>16662.25</v>
      </c>
      <c r="E11" s="3"/>
      <c r="F11" s="3">
        <v>10114.42</v>
      </c>
      <c r="G11" s="3">
        <v>18793.22</v>
      </c>
      <c r="H11" s="3">
        <v>11257.02</v>
      </c>
    </row>
    <row r="12" spans="1:8">
      <c r="A12" s="3"/>
      <c r="B12" s="3">
        <v>13412.71</v>
      </c>
      <c r="C12" s="3">
        <v>11312.93</v>
      </c>
      <c r="D12" s="3">
        <v>9590.6769999999997</v>
      </c>
      <c r="E12" s="3"/>
      <c r="F12" s="3">
        <v>10216.94</v>
      </c>
      <c r="G12" s="3">
        <v>11087.49</v>
      </c>
      <c r="H12" s="3">
        <v>9761.7129999999997</v>
      </c>
    </row>
    <row r="13" spans="1:8">
      <c r="A13" s="3"/>
      <c r="B13" s="3">
        <v>11607.66</v>
      </c>
      <c r="C13" s="3">
        <v>13781.55</v>
      </c>
      <c r="D13" s="3">
        <v>14101.54</v>
      </c>
      <c r="E13" s="3"/>
      <c r="F13" s="3">
        <v>12866.49</v>
      </c>
      <c r="G13" s="3">
        <v>8430.0439999999999</v>
      </c>
      <c r="H13" s="3">
        <v>11665.01</v>
      </c>
    </row>
    <row r="14" spans="1:8">
      <c r="A14" s="3"/>
      <c r="B14" s="3">
        <v>23938.41</v>
      </c>
      <c r="C14" s="3">
        <v>17778.189999999999</v>
      </c>
      <c r="D14" s="3">
        <v>9018.1020000000008</v>
      </c>
      <c r="E14" s="3"/>
      <c r="F14" s="3">
        <v>12100.92</v>
      </c>
      <c r="G14" s="3">
        <v>11365.52</v>
      </c>
      <c r="H14" s="3">
        <v>13618.87</v>
      </c>
    </row>
    <row r="15" spans="1:8">
      <c r="A15" s="3"/>
      <c r="B15" s="3">
        <v>14073.37</v>
      </c>
      <c r="C15" s="3">
        <v>14192.51</v>
      </c>
      <c r="D15" s="3">
        <v>10947.1</v>
      </c>
      <c r="E15" s="3"/>
      <c r="F15" s="3">
        <v>11729.36</v>
      </c>
      <c r="G15" s="3">
        <v>10755.9</v>
      </c>
      <c r="H15" s="3">
        <v>13310.94</v>
      </c>
    </row>
    <row r="16" spans="1:8">
      <c r="A16" s="3"/>
      <c r="B16" s="3">
        <v>15292.29</v>
      </c>
      <c r="C16" s="3">
        <v>8908.1630000000005</v>
      </c>
      <c r="D16" s="3">
        <v>16199.58</v>
      </c>
      <c r="E16" s="3"/>
      <c r="F16" s="3">
        <v>9436.4050000000007</v>
      </c>
      <c r="G16" s="3">
        <v>9137.7420000000002</v>
      </c>
      <c r="H16" s="3">
        <v>10929.39</v>
      </c>
    </row>
    <row r="17" spans="1:8">
      <c r="A17" s="3"/>
      <c r="B17" s="3">
        <v>13652.22</v>
      </c>
      <c r="C17" s="3">
        <v>14966.11</v>
      </c>
      <c r="D17" s="3">
        <v>18217.22</v>
      </c>
      <c r="E17" s="3"/>
      <c r="F17" s="3">
        <v>11708.67</v>
      </c>
      <c r="G17" s="3">
        <v>7451.1769999999997</v>
      </c>
      <c r="H17" s="3">
        <v>11679.2</v>
      </c>
    </row>
    <row r="18" spans="1:8">
      <c r="A18" s="3"/>
      <c r="B18" s="3">
        <v>12562.54</v>
      </c>
      <c r="C18" s="3">
        <v>12509.38</v>
      </c>
      <c r="D18" s="3">
        <v>13865.93</v>
      </c>
      <c r="E18" s="3"/>
      <c r="F18" s="3">
        <v>11569.37</v>
      </c>
      <c r="G18" s="3">
        <v>9977.8799999999992</v>
      </c>
      <c r="H18" s="3">
        <v>13811.54</v>
      </c>
    </row>
    <row r="19" spans="1:8">
      <c r="A19" s="3"/>
      <c r="B19" s="3">
        <v>15109.52</v>
      </c>
      <c r="C19" s="3">
        <v>11582.85</v>
      </c>
      <c r="D19" s="3">
        <v>11347.02</v>
      </c>
      <c r="E19" s="3"/>
      <c r="F19" s="3">
        <v>10216.82</v>
      </c>
      <c r="G19" s="3">
        <v>11939.96</v>
      </c>
      <c r="H19" s="3">
        <v>10709.49</v>
      </c>
    </row>
    <row r="20" spans="1:8">
      <c r="A20" s="3"/>
      <c r="B20" s="3">
        <v>11257.92</v>
      </c>
      <c r="C20" s="3">
        <v>13273.65</v>
      </c>
      <c r="D20" s="3">
        <v>12664.44</v>
      </c>
      <c r="E20" s="3"/>
      <c r="F20" s="3">
        <v>19213.43</v>
      </c>
      <c r="G20" s="3"/>
      <c r="H20" s="3">
        <v>11429.3</v>
      </c>
    </row>
    <row r="21" spans="1:8">
      <c r="A21" s="3"/>
      <c r="B21" s="3">
        <v>14290.66</v>
      </c>
      <c r="C21" s="3">
        <v>9741.3520000000008</v>
      </c>
      <c r="D21" s="3">
        <v>13844.44</v>
      </c>
      <c r="E21" s="3"/>
      <c r="F21" s="3"/>
      <c r="G21" s="3"/>
    </row>
    <row r="22" spans="1:8">
      <c r="A22" s="3"/>
      <c r="B22" s="3">
        <v>13478.22</v>
      </c>
      <c r="C22" s="3">
        <v>11744.51</v>
      </c>
      <c r="D22" s="3">
        <v>13013.85</v>
      </c>
      <c r="E22" s="3"/>
      <c r="F22" s="3"/>
      <c r="G22" s="3"/>
      <c r="H22" s="3"/>
    </row>
    <row r="23" spans="1:8">
      <c r="A23" s="3"/>
      <c r="B23" s="3">
        <v>11091.62</v>
      </c>
      <c r="C23" s="3"/>
      <c r="D23" s="3">
        <v>12465.31</v>
      </c>
      <c r="E23" s="3"/>
      <c r="F23" s="3"/>
      <c r="G23" s="3"/>
      <c r="H23" s="3"/>
    </row>
    <row r="24" spans="1:8">
      <c r="A24" s="3"/>
      <c r="B24" s="3">
        <v>10418.120000000001</v>
      </c>
      <c r="C24" s="3"/>
      <c r="D24" s="3">
        <v>11131.12</v>
      </c>
      <c r="E24" s="3"/>
      <c r="F24" s="3"/>
      <c r="G24" s="3"/>
      <c r="H24" s="3"/>
    </row>
    <row r="25" spans="1:8">
      <c r="A25" s="3"/>
      <c r="B25" s="3">
        <v>12215.24</v>
      </c>
      <c r="C25" s="3"/>
      <c r="E25" s="3"/>
      <c r="F25" s="3"/>
      <c r="G25" s="3"/>
      <c r="H25" s="3"/>
    </row>
    <row r="26" spans="1:8">
      <c r="A26" s="3"/>
      <c r="B26" s="3">
        <v>14897.79</v>
      </c>
      <c r="C26" s="3"/>
      <c r="D26" s="3"/>
      <c r="E26" s="3"/>
      <c r="F26" s="3"/>
      <c r="G26" s="3"/>
      <c r="H26" s="3"/>
    </row>
    <row r="27" spans="1:8">
      <c r="A27" s="3"/>
      <c r="B27" s="3"/>
      <c r="C27" s="3"/>
      <c r="D27" s="3"/>
      <c r="E27" s="3"/>
      <c r="F27" s="3"/>
      <c r="G27" s="3"/>
      <c r="H27" s="3"/>
    </row>
    <row r="28" spans="1:8">
      <c r="A28" s="3" t="s">
        <v>2</v>
      </c>
      <c r="B28" s="3">
        <f>AVERAGE(B4:B26)</f>
        <v>13103.639521739131</v>
      </c>
      <c r="C28" s="3">
        <f>AVERAGE(C4:C22)</f>
        <v>12525.796947368421</v>
      </c>
      <c r="D28" s="3">
        <f>AVERAGE(D4:D24)</f>
        <v>13592.151857142857</v>
      </c>
      <c r="E28" s="3"/>
      <c r="F28" s="3">
        <f>AVERAGE(F4:F20)</f>
        <v>11330.868352941177</v>
      </c>
      <c r="G28" s="3">
        <f>AVERAGE(G4:G19)</f>
        <v>10453.028812499999</v>
      </c>
      <c r="H28" s="3">
        <f>AVERAGE(H4:H20)</f>
        <v>11835.184823529409</v>
      </c>
    </row>
    <row r="29" spans="1:8">
      <c r="A29" s="3" t="s">
        <v>1</v>
      </c>
      <c r="B29" s="3">
        <f>STDEV(B4:B26)</f>
        <v>2888.0349037471151</v>
      </c>
      <c r="C29" s="3">
        <f>STDEV(C4:C22)</f>
        <v>2620.0185677510472</v>
      </c>
      <c r="D29" s="3">
        <f>STDEV(D4:D24)</f>
        <v>2492.1634152033539</v>
      </c>
      <c r="E29" s="3"/>
      <c r="F29" s="3">
        <f>STDEV(F4:F20)</f>
        <v>2871.2239897677746</v>
      </c>
      <c r="G29" s="3">
        <f>STDEV(G4:G19)</f>
        <v>3882.2958279390659</v>
      </c>
      <c r="H29" s="3">
        <f>STDEV(H4:H20)</f>
        <v>3336.9405468600594</v>
      </c>
    </row>
    <row r="30" spans="1:8">
      <c r="A30" s="3" t="s">
        <v>0</v>
      </c>
      <c r="B30" s="3">
        <f>B29/(SQRT(COUNT(B4:B26)))</f>
        <v>602.19690573121011</v>
      </c>
      <c r="C30" s="3">
        <f>C29/(SQRT(COUNT(C4:C22)))</f>
        <v>601.07348247510458</v>
      </c>
      <c r="D30" s="3">
        <f>D29/(SQRT(COUNT(D4:D24)))</f>
        <v>543.83464258900142</v>
      </c>
      <c r="E30" s="3"/>
      <c r="F30" s="3">
        <f>F29/(SQRT(COUNT(F4:F20)))</f>
        <v>696.37410497764097</v>
      </c>
      <c r="G30" s="3">
        <f>G29/(SQRT(COUNT(G4:G19)))</f>
        <v>970.57395698476648</v>
      </c>
      <c r="H30" s="3">
        <f>H29/(SQRT(COUNT(H4:H20)))</f>
        <v>809.32696124178722</v>
      </c>
    </row>
  </sheetData>
  <mergeCells count="3">
    <mergeCell ref="B2:D2"/>
    <mergeCell ref="F2:H2"/>
    <mergeCell ref="B1:H1"/>
  </mergeCells>
  <pageMargins left="0.7" right="0.7" top="0.78740157499999996" bottom="0.78740157499999996" header="0.3" footer="0.3"/>
  <ignoredErrors>
    <ignoredError sqref="G28:G30" formula="1"/>
  </ignoredError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75BAD-22C0-7746-90BB-4572D3960311}">
  <dimension ref="A1:H30"/>
  <sheetViews>
    <sheetView workbookViewId="0">
      <selection activeCell="B1" sqref="B1:H1"/>
    </sheetView>
  </sheetViews>
  <sheetFormatPr baseColWidth="10" defaultRowHeight="16"/>
  <cols>
    <col min="1" max="1" width="6.5" style="1" bestFit="1" customWidth="1"/>
    <col min="2" max="4" width="14" style="1" bestFit="1" customWidth="1"/>
    <col min="5" max="5" width="10.83203125" style="1"/>
    <col min="6" max="8" width="14" style="1" bestFit="1" customWidth="1"/>
    <col min="9" max="16384" width="10.83203125" style="1"/>
  </cols>
  <sheetData>
    <row r="1" spans="1:8">
      <c r="B1" s="8" t="s">
        <v>8</v>
      </c>
      <c r="C1" s="8"/>
      <c r="D1" s="8"/>
      <c r="E1" s="8"/>
      <c r="F1" s="8"/>
      <c r="G1" s="8"/>
      <c r="H1" s="8"/>
    </row>
    <row r="2" spans="1:8">
      <c r="A2" s="3"/>
      <c r="B2" s="7" t="s">
        <v>7</v>
      </c>
      <c r="C2" s="7"/>
      <c r="D2" s="7"/>
      <c r="E2" s="3"/>
      <c r="F2" s="7" t="s">
        <v>6</v>
      </c>
      <c r="G2" s="7"/>
      <c r="H2" s="7"/>
    </row>
    <row r="3" spans="1:8">
      <c r="A3" s="3"/>
      <c r="B3" s="3" t="s">
        <v>5</v>
      </c>
      <c r="C3" s="3" t="s">
        <v>4</v>
      </c>
      <c r="D3" s="3" t="s">
        <v>3</v>
      </c>
      <c r="E3" s="3"/>
      <c r="F3" s="3" t="s">
        <v>5</v>
      </c>
      <c r="G3" s="3" t="s">
        <v>4</v>
      </c>
      <c r="H3" s="3" t="s">
        <v>3</v>
      </c>
    </row>
    <row r="4" spans="1:8">
      <c r="A4" s="3"/>
      <c r="B4" s="3">
        <v>41.106670000000001</v>
      </c>
      <c r="C4" s="3">
        <v>12.706670000000001</v>
      </c>
      <c r="D4" s="3">
        <v>7.76</v>
      </c>
      <c r="E4" s="3"/>
      <c r="F4" s="3">
        <v>17.533329999999999</v>
      </c>
      <c r="G4" s="3">
        <v>66.546670000000006</v>
      </c>
      <c r="H4" s="3">
        <v>65.973339999999993</v>
      </c>
    </row>
    <row r="5" spans="1:8">
      <c r="A5" s="3"/>
      <c r="B5" s="3">
        <v>22.28</v>
      </c>
      <c r="C5" s="3">
        <v>38.373330000000003</v>
      </c>
      <c r="D5" s="3">
        <v>36.973329999999997</v>
      </c>
      <c r="E5" s="3"/>
      <c r="F5" s="3">
        <v>38.44</v>
      </c>
      <c r="G5" s="3">
        <v>29.093330000000002</v>
      </c>
      <c r="H5" s="3">
        <v>52.85333</v>
      </c>
    </row>
    <row r="6" spans="1:8">
      <c r="A6" s="3"/>
      <c r="B6" s="3">
        <v>30.773330000000001</v>
      </c>
      <c r="C6" s="3">
        <v>9.4133329999999997</v>
      </c>
      <c r="D6" s="3">
        <v>3.56</v>
      </c>
      <c r="E6" s="3"/>
      <c r="F6" s="3">
        <v>63.14667</v>
      </c>
      <c r="G6" s="3">
        <v>45.49333</v>
      </c>
      <c r="H6" s="3">
        <v>41.85333</v>
      </c>
    </row>
    <row r="7" spans="1:8">
      <c r="A7" s="3"/>
      <c r="B7" s="3">
        <v>21.98667</v>
      </c>
      <c r="C7" s="3">
        <v>42.973329999999997</v>
      </c>
      <c r="D7" s="3">
        <v>7.68</v>
      </c>
      <c r="E7" s="3"/>
      <c r="F7" s="3">
        <v>49.17333</v>
      </c>
      <c r="G7" s="3">
        <v>74.040000000000006</v>
      </c>
      <c r="H7" s="3">
        <v>83</v>
      </c>
    </row>
    <row r="8" spans="1:8">
      <c r="A8" s="3"/>
      <c r="B8" s="3">
        <v>22.84</v>
      </c>
      <c r="C8" s="3">
        <v>57.186669999999999</v>
      </c>
      <c r="D8" s="3">
        <v>9.24</v>
      </c>
      <c r="E8" s="3"/>
      <c r="F8" s="3">
        <v>94.066670000000002</v>
      </c>
      <c r="G8" s="3">
        <v>44.653329999999997</v>
      </c>
      <c r="H8" s="3">
        <v>64.973339999999993</v>
      </c>
    </row>
    <row r="9" spans="1:8">
      <c r="A9" s="3"/>
      <c r="B9" s="3">
        <v>29.33333</v>
      </c>
      <c r="C9" s="3">
        <v>23.8</v>
      </c>
      <c r="D9" s="3">
        <v>16.733329999999999</v>
      </c>
      <c r="E9" s="3"/>
      <c r="F9" s="3">
        <v>55.4</v>
      </c>
      <c r="G9" s="3">
        <v>66.106669999999994</v>
      </c>
      <c r="H9" s="3">
        <v>43.24</v>
      </c>
    </row>
    <row r="10" spans="1:8">
      <c r="A10" s="3"/>
      <c r="B10" s="3">
        <v>17.026669999999999</v>
      </c>
      <c r="C10" s="3">
        <v>13.12</v>
      </c>
      <c r="D10" s="3">
        <v>47.653329999999997</v>
      </c>
      <c r="E10" s="3"/>
      <c r="F10" s="3">
        <v>69.36</v>
      </c>
      <c r="G10" s="3">
        <v>54.72</v>
      </c>
      <c r="H10" s="3">
        <v>47.28</v>
      </c>
    </row>
    <row r="11" spans="1:8">
      <c r="A11" s="3"/>
      <c r="B11" s="3">
        <v>36.840000000000003</v>
      </c>
      <c r="C11" s="3">
        <v>22.8</v>
      </c>
      <c r="D11" s="3">
        <v>36.426670000000001</v>
      </c>
      <c r="E11" s="3"/>
      <c r="F11" s="3">
        <v>52.013330000000003</v>
      </c>
      <c r="G11" s="3">
        <v>85.226669999999999</v>
      </c>
      <c r="H11" s="3">
        <v>47.28</v>
      </c>
    </row>
    <row r="12" spans="1:8">
      <c r="A12" s="3"/>
      <c r="B12" s="3">
        <v>34.666670000000003</v>
      </c>
      <c r="C12" s="3">
        <v>18.733329999999999</v>
      </c>
      <c r="D12" s="3">
        <v>59.946669999999997</v>
      </c>
      <c r="E12" s="3"/>
      <c r="F12" s="3">
        <v>77.613330000000005</v>
      </c>
      <c r="G12" s="3">
        <v>42.986669999999997</v>
      </c>
      <c r="H12" s="3">
        <v>60.106670000000001</v>
      </c>
    </row>
    <row r="13" spans="1:8">
      <c r="A13" s="3"/>
      <c r="B13" s="3">
        <v>21.8</v>
      </c>
      <c r="C13" s="3">
        <v>61</v>
      </c>
      <c r="D13" s="3">
        <v>62.066670000000002</v>
      </c>
      <c r="E13" s="3"/>
      <c r="F13" s="3">
        <v>52.88</v>
      </c>
      <c r="G13" s="3">
        <v>68.746669999999995</v>
      </c>
      <c r="H13" s="3">
        <v>36.413330000000002</v>
      </c>
    </row>
    <row r="14" spans="1:8">
      <c r="A14" s="3"/>
      <c r="B14" s="3">
        <v>30.093330000000002</v>
      </c>
      <c r="C14" s="3">
        <v>12.386670000000001</v>
      </c>
      <c r="D14" s="3">
        <v>21.34667</v>
      </c>
      <c r="E14" s="3"/>
      <c r="F14" s="3">
        <v>63.68</v>
      </c>
      <c r="G14" s="3">
        <v>95.306659999999994</v>
      </c>
      <c r="H14" s="3">
        <v>26</v>
      </c>
    </row>
    <row r="15" spans="1:8">
      <c r="A15" s="3"/>
      <c r="B15" s="3">
        <v>65.8</v>
      </c>
      <c r="C15" s="3">
        <v>15.98667</v>
      </c>
      <c r="D15" s="3">
        <v>12.706670000000001</v>
      </c>
      <c r="E15" s="3"/>
      <c r="F15" s="3">
        <v>30.546669999999999</v>
      </c>
      <c r="G15" s="3">
        <v>50.946669999999997</v>
      </c>
      <c r="H15" s="3">
        <v>32.013330000000003</v>
      </c>
    </row>
    <row r="16" spans="1:8">
      <c r="A16" s="3"/>
      <c r="B16" s="3">
        <v>29.85333</v>
      </c>
      <c r="C16" s="3">
        <v>37.96</v>
      </c>
      <c r="D16" s="3">
        <v>40.82667</v>
      </c>
      <c r="E16" s="3"/>
      <c r="F16" s="3">
        <v>40.573329999999999</v>
      </c>
      <c r="G16" s="3">
        <v>35.36</v>
      </c>
      <c r="H16" s="3">
        <v>70.586669999999998</v>
      </c>
    </row>
    <row r="17" spans="1:8">
      <c r="A17" s="3"/>
      <c r="B17" s="3">
        <v>29.053329999999999</v>
      </c>
      <c r="C17" s="3">
        <v>49.893329999999999</v>
      </c>
      <c r="D17" s="3">
        <v>33.64</v>
      </c>
      <c r="E17" s="3"/>
      <c r="F17" s="3">
        <v>50.706670000000003</v>
      </c>
      <c r="G17" s="3">
        <v>54.8</v>
      </c>
      <c r="H17" s="3">
        <v>20.2</v>
      </c>
    </row>
    <row r="18" spans="1:8">
      <c r="A18" s="3"/>
      <c r="B18" s="3">
        <v>17.213329999999999</v>
      </c>
      <c r="C18" s="3">
        <v>34.226669999999999</v>
      </c>
      <c r="D18" s="3">
        <v>16.239999999999998</v>
      </c>
      <c r="E18" s="3"/>
      <c r="F18" s="3">
        <v>83.333340000000007</v>
      </c>
      <c r="G18" s="3">
        <v>58.813330000000001</v>
      </c>
      <c r="H18" s="3">
        <v>70.226669999999999</v>
      </c>
    </row>
    <row r="19" spans="1:8">
      <c r="A19" s="3"/>
      <c r="B19" s="3">
        <v>54</v>
      </c>
      <c r="C19" s="3">
        <v>26.49333</v>
      </c>
      <c r="D19" s="3">
        <v>28.386669999999999</v>
      </c>
      <c r="E19" s="3"/>
      <c r="F19" s="3">
        <v>54.64</v>
      </c>
      <c r="G19" s="3">
        <v>42.08</v>
      </c>
      <c r="H19" s="3">
        <v>80.52</v>
      </c>
    </row>
    <row r="20" spans="1:8">
      <c r="A20" s="3"/>
      <c r="B20" s="3">
        <v>31.34667</v>
      </c>
      <c r="C20" s="3">
        <v>49.613329999999998</v>
      </c>
      <c r="D20" s="3">
        <v>21.36</v>
      </c>
      <c r="E20" s="3"/>
      <c r="F20" s="3">
        <v>60.773330000000001</v>
      </c>
      <c r="G20" s="3"/>
      <c r="H20" s="3">
        <v>34.866660000000003</v>
      </c>
    </row>
    <row r="21" spans="1:8">
      <c r="A21" s="3"/>
      <c r="B21" s="3">
        <v>32.306669999999997</v>
      </c>
      <c r="C21" s="3">
        <v>51.82667</v>
      </c>
      <c r="D21" s="3">
        <v>7.306667</v>
      </c>
      <c r="E21" s="3"/>
      <c r="F21" s="3"/>
      <c r="G21" s="3"/>
      <c r="H21" s="1">
        <v>57.49333</v>
      </c>
    </row>
    <row r="22" spans="1:8">
      <c r="A22" s="3"/>
      <c r="B22" s="3">
        <v>21.786670000000001</v>
      </c>
      <c r="C22" s="3">
        <v>17.760000000000002</v>
      </c>
      <c r="D22" s="3">
        <v>70.973330000000004</v>
      </c>
      <c r="E22" s="3"/>
      <c r="F22" s="3"/>
      <c r="G22" s="3"/>
      <c r="H22" s="3"/>
    </row>
    <row r="23" spans="1:8">
      <c r="A23" s="3"/>
      <c r="B23" s="3">
        <v>44.666670000000003</v>
      </c>
      <c r="C23" s="3"/>
      <c r="D23" s="3">
        <v>26.98667</v>
      </c>
      <c r="E23" s="3"/>
      <c r="F23" s="3"/>
      <c r="G23" s="3"/>
      <c r="H23" s="3"/>
    </row>
    <row r="24" spans="1:8">
      <c r="A24" s="3"/>
      <c r="B24" s="3">
        <v>38.133330000000001</v>
      </c>
      <c r="C24" s="3"/>
      <c r="D24" s="3">
        <v>25.213329999999999</v>
      </c>
      <c r="E24" s="3"/>
      <c r="F24" s="3"/>
      <c r="G24" s="3"/>
      <c r="H24" s="3"/>
    </row>
    <row r="25" spans="1:8">
      <c r="A25" s="3"/>
      <c r="B25" s="3">
        <v>29.186669999999999</v>
      </c>
      <c r="C25" s="3"/>
      <c r="D25" s="1">
        <v>69.36</v>
      </c>
      <c r="E25" s="3"/>
      <c r="F25" s="3"/>
      <c r="G25" s="3"/>
      <c r="H25" s="3"/>
    </row>
    <row r="26" spans="1:8">
      <c r="A26" s="3"/>
      <c r="B26" s="3">
        <v>83.413330000000002</v>
      </c>
      <c r="C26" s="3"/>
      <c r="D26" s="3"/>
      <c r="E26" s="3"/>
      <c r="F26" s="3"/>
      <c r="G26" s="3"/>
      <c r="H26" s="3"/>
    </row>
    <row r="27" spans="1:8">
      <c r="A27" s="3"/>
      <c r="B27" s="3"/>
      <c r="C27" s="3"/>
      <c r="D27" s="3"/>
      <c r="E27" s="3"/>
      <c r="F27" s="3"/>
      <c r="G27" s="3"/>
      <c r="H27" s="3"/>
    </row>
    <row r="28" spans="1:8">
      <c r="A28" s="3" t="s">
        <v>2</v>
      </c>
      <c r="B28" s="3">
        <f>AVERAGE(B4:B26)</f>
        <v>34.152463913043469</v>
      </c>
      <c r="C28" s="3">
        <f>AVERAGE(C4:C22)</f>
        <v>31.381754368421053</v>
      </c>
      <c r="D28" s="3">
        <f>AVERAGE(D4:D25)</f>
        <v>30.108485318181817</v>
      </c>
      <c r="E28" s="3"/>
      <c r="F28" s="3">
        <f>AVERAGE(F4:F20)</f>
        <v>56.110588235294109</v>
      </c>
      <c r="G28" s="3">
        <f>AVERAGE(G4:G19)</f>
        <v>57.182499999999997</v>
      </c>
      <c r="H28" s="3">
        <f>AVERAGE(H4:H21)</f>
        <v>51.937777777777782</v>
      </c>
    </row>
    <row r="29" spans="1:8">
      <c r="A29" s="3" t="s">
        <v>1</v>
      </c>
      <c r="B29" s="3">
        <f>STDEV(B4:B26)</f>
        <v>15.722836214305609</v>
      </c>
      <c r="C29" s="3">
        <f>STDEV(C4:C22)</f>
        <v>16.888615476569033</v>
      </c>
      <c r="D29" s="3">
        <f>STDEV(D4:D25)</f>
        <v>20.8979829990393</v>
      </c>
      <c r="E29" s="3"/>
      <c r="F29" s="3">
        <f>STDEV(F4:F20)</f>
        <v>18.958499576974486</v>
      </c>
      <c r="G29" s="3">
        <f>STDEV(G4:G19)</f>
        <v>18.012760541432087</v>
      </c>
      <c r="H29" s="3">
        <f>STDEV(H4:H21)</f>
        <v>18.40657355353548</v>
      </c>
    </row>
    <row r="30" spans="1:8">
      <c r="A30" s="3" t="s">
        <v>0</v>
      </c>
      <c r="B30" s="3">
        <f>B29/(SQRT(COUNT(B4:B26)))</f>
        <v>3.2784379805412898</v>
      </c>
      <c r="C30" s="3">
        <f>C29/(SQRT(COUNT(C4:C22)))</f>
        <v>3.8745141136148114</v>
      </c>
      <c r="D30" s="3">
        <f>D29/(SQRT(COUNT(D4:D25)))</f>
        <v>4.4554649457825466</v>
      </c>
      <c r="E30" s="3"/>
      <c r="F30" s="3">
        <f>F29/(SQRT(COUNT(F4:F20)))</f>
        <v>4.5981115446525616</v>
      </c>
      <c r="G30" s="3">
        <f>G29/(SQRT(COUNT(G4:G19)))</f>
        <v>4.5031901353580217</v>
      </c>
      <c r="H30" s="3">
        <f>H29/(SQRT(COUNT(H4:H21)))</f>
        <v>4.3384709927046359</v>
      </c>
    </row>
  </sheetData>
  <mergeCells count="3">
    <mergeCell ref="B1:H1"/>
    <mergeCell ref="B2:D2"/>
    <mergeCell ref="F2:H2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07D8B9-8ACA-364B-9C8C-A65DC7F7CB4A}">
  <dimension ref="A1:H30"/>
  <sheetViews>
    <sheetView workbookViewId="0">
      <selection activeCell="B1" sqref="B1:H1"/>
    </sheetView>
  </sheetViews>
  <sheetFormatPr baseColWidth="10" defaultRowHeight="16"/>
  <cols>
    <col min="1" max="1" width="6.5" style="1" bestFit="1" customWidth="1"/>
    <col min="2" max="4" width="14" style="1" bestFit="1" customWidth="1"/>
    <col min="5" max="5" width="10.83203125" style="1"/>
    <col min="6" max="8" width="14" style="1" bestFit="1" customWidth="1"/>
    <col min="9" max="16384" width="10.83203125" style="1"/>
  </cols>
  <sheetData>
    <row r="1" spans="1:8">
      <c r="B1" s="8" t="s">
        <v>18</v>
      </c>
      <c r="C1" s="8"/>
      <c r="D1" s="8"/>
      <c r="E1" s="8"/>
      <c r="F1" s="8"/>
      <c r="G1" s="8"/>
      <c r="H1" s="8"/>
    </row>
    <row r="2" spans="1:8">
      <c r="A2" s="3"/>
      <c r="B2" s="7" t="s">
        <v>7</v>
      </c>
      <c r="C2" s="7"/>
      <c r="D2" s="7"/>
      <c r="E2" s="3"/>
      <c r="F2" s="7" t="s">
        <v>6</v>
      </c>
      <c r="G2" s="7"/>
      <c r="H2" s="7"/>
    </row>
    <row r="3" spans="1:8">
      <c r="A3" s="3"/>
      <c r="B3" s="3" t="s">
        <v>5</v>
      </c>
      <c r="C3" s="3" t="s">
        <v>4</v>
      </c>
      <c r="D3" s="3" t="s">
        <v>3</v>
      </c>
      <c r="E3" s="3"/>
      <c r="F3" s="3" t="s">
        <v>5</v>
      </c>
      <c r="G3" s="3" t="s">
        <v>4</v>
      </c>
      <c r="H3" s="3" t="s">
        <v>3</v>
      </c>
    </row>
    <row r="4" spans="1:8">
      <c r="A4" s="3"/>
      <c r="B4" s="3">
        <v>828.67349999999999</v>
      </c>
      <c r="C4" s="3">
        <v>129.14240000000001</v>
      </c>
      <c r="D4" s="3">
        <v>85.402500000000003</v>
      </c>
      <c r="E4" s="3"/>
      <c r="F4" s="3">
        <v>1547.596</v>
      </c>
      <c r="G4" s="3">
        <v>2825.348</v>
      </c>
      <c r="H4" s="3">
        <v>1252.442</v>
      </c>
    </row>
    <row r="5" spans="1:8">
      <c r="A5" s="3"/>
      <c r="B5" s="3">
        <v>353.21519999999998</v>
      </c>
      <c r="C5" s="3">
        <v>439.85</v>
      </c>
      <c r="D5" s="3">
        <v>454.226</v>
      </c>
      <c r="E5" s="3"/>
      <c r="F5" s="3">
        <v>4707.2640000000001</v>
      </c>
      <c r="G5" s="3">
        <v>1471.4929999999999</v>
      </c>
      <c r="H5" s="3">
        <v>5147.625</v>
      </c>
    </row>
    <row r="6" spans="1:8">
      <c r="A6" s="3"/>
      <c r="B6" s="3">
        <v>347.72309999999999</v>
      </c>
      <c r="C6" s="3">
        <v>68.722080000000005</v>
      </c>
      <c r="D6" s="3">
        <v>58.76587</v>
      </c>
      <c r="E6" s="3"/>
      <c r="F6" s="3">
        <v>1746.742</v>
      </c>
      <c r="G6" s="3">
        <v>1351.6769999999999</v>
      </c>
      <c r="H6" s="3">
        <v>6039.79</v>
      </c>
    </row>
    <row r="7" spans="1:8">
      <c r="A7" s="3"/>
      <c r="B7" s="3">
        <v>264.22239999999999</v>
      </c>
      <c r="C7" s="3">
        <v>426.75310000000002</v>
      </c>
      <c r="D7" s="3">
        <v>101.6507</v>
      </c>
      <c r="E7" s="3"/>
      <c r="F7" s="3">
        <v>1308.595</v>
      </c>
      <c r="G7" s="3">
        <v>1028.5160000000001</v>
      </c>
      <c r="H7" s="3">
        <v>1106.6579999999999</v>
      </c>
    </row>
    <row r="8" spans="1:8">
      <c r="A8" s="3"/>
      <c r="B8" s="3">
        <v>312.29840000000002</v>
      </c>
      <c r="C8" s="3">
        <v>675.29589999999996</v>
      </c>
      <c r="D8" s="3">
        <v>122.1918</v>
      </c>
      <c r="E8" s="3"/>
      <c r="F8" s="3">
        <v>707.92240000000004</v>
      </c>
      <c r="G8" s="3">
        <v>1426.932</v>
      </c>
      <c r="H8" s="3">
        <v>1306.453</v>
      </c>
    </row>
    <row r="9" spans="1:8">
      <c r="A9" s="3"/>
      <c r="B9" s="3">
        <v>265.52699999999999</v>
      </c>
      <c r="C9" s="3">
        <v>302.73719999999997</v>
      </c>
      <c r="D9" s="3">
        <v>202.18129999999999</v>
      </c>
      <c r="E9" s="3"/>
      <c r="F9" s="3">
        <v>1361.6130000000001</v>
      </c>
      <c r="G9" s="3">
        <v>1429.546</v>
      </c>
      <c r="H9" s="3">
        <v>1233.0630000000001</v>
      </c>
    </row>
    <row r="10" spans="1:8">
      <c r="A10" s="3"/>
      <c r="B10" s="3">
        <v>198.38380000000001</v>
      </c>
      <c r="C10" s="3">
        <v>152.0197</v>
      </c>
      <c r="D10" s="3">
        <v>798.88670000000002</v>
      </c>
      <c r="E10" s="3"/>
      <c r="F10" s="3">
        <v>1406.7919999999999</v>
      </c>
      <c r="G10" s="3">
        <v>1213.1600000000001</v>
      </c>
      <c r="H10" s="3">
        <v>1104.095</v>
      </c>
    </row>
    <row r="11" spans="1:8">
      <c r="A11" s="3"/>
      <c r="B11" s="3">
        <v>501.19470000000001</v>
      </c>
      <c r="C11" s="3">
        <v>394.24869999999999</v>
      </c>
      <c r="D11" s="3">
        <v>412.51560000000001</v>
      </c>
      <c r="E11" s="3"/>
      <c r="F11" s="3">
        <v>1474.2270000000001</v>
      </c>
      <c r="G11" s="3">
        <v>911.47090000000003</v>
      </c>
      <c r="H11" s="3">
        <v>1346.1590000000001</v>
      </c>
    </row>
    <row r="12" spans="1:8">
      <c r="A12" s="3"/>
      <c r="B12" s="3">
        <v>290.62240000000003</v>
      </c>
      <c r="C12" s="3">
        <v>174.27869999999999</v>
      </c>
      <c r="D12" s="3">
        <v>433.39690000000002</v>
      </c>
      <c r="E12" s="3"/>
      <c r="F12" s="3">
        <v>1180.0319999999999</v>
      </c>
      <c r="G12" s="3">
        <v>1175.4390000000001</v>
      </c>
      <c r="H12" s="3">
        <v>1816.3889999999999</v>
      </c>
    </row>
    <row r="13" spans="1:8">
      <c r="A13" s="3"/>
      <c r="B13" s="3">
        <v>233.61510000000001</v>
      </c>
      <c r="C13" s="3">
        <v>515.87450000000001</v>
      </c>
      <c r="D13" s="3">
        <v>492.27210000000002</v>
      </c>
      <c r="E13" s="3"/>
      <c r="F13" s="3">
        <v>1419.8240000000001</v>
      </c>
      <c r="G13" s="3">
        <v>1091.741</v>
      </c>
      <c r="H13" s="3">
        <v>1298.01</v>
      </c>
    </row>
    <row r="14" spans="1:8">
      <c r="A14" s="3"/>
      <c r="B14" s="3">
        <v>388.83049999999997</v>
      </c>
      <c r="C14" s="3">
        <v>228.0077</v>
      </c>
      <c r="D14" s="3">
        <v>248.24420000000001</v>
      </c>
      <c r="E14" s="3"/>
      <c r="F14" s="3">
        <v>2261.79</v>
      </c>
      <c r="G14" s="3">
        <v>803.25390000000004</v>
      </c>
      <c r="H14" s="3">
        <v>1385.009</v>
      </c>
    </row>
    <row r="15" spans="1:8">
      <c r="A15" s="3"/>
      <c r="B15" s="3">
        <v>776.69090000000006</v>
      </c>
      <c r="C15" s="3">
        <v>263.89640000000003</v>
      </c>
      <c r="D15" s="3">
        <v>197.03970000000001</v>
      </c>
      <c r="E15" s="3"/>
      <c r="F15" s="3">
        <v>1799.15</v>
      </c>
      <c r="G15" s="3">
        <v>1295.308</v>
      </c>
      <c r="H15" s="3">
        <v>1588.414</v>
      </c>
    </row>
    <row r="16" spans="1:8">
      <c r="A16" s="3"/>
      <c r="B16" s="3">
        <v>425.18169999999998</v>
      </c>
      <c r="C16" s="3">
        <v>557.07849999999996</v>
      </c>
      <c r="D16" s="3">
        <v>530.57349999999997</v>
      </c>
      <c r="E16" s="3"/>
      <c r="F16" s="3">
        <v>1753.93</v>
      </c>
      <c r="G16" s="3">
        <v>1357.606</v>
      </c>
      <c r="H16" s="3">
        <v>1034.566</v>
      </c>
    </row>
    <row r="17" spans="1:8">
      <c r="A17" s="3"/>
      <c r="B17" s="3">
        <v>478.75630000000001</v>
      </c>
      <c r="C17" s="3">
        <v>752.5367</v>
      </c>
      <c r="D17" s="3">
        <v>341.20310000000001</v>
      </c>
      <c r="E17" s="3"/>
      <c r="F17" s="3">
        <v>1212.6769999999999</v>
      </c>
      <c r="G17" s="3">
        <v>1424.558</v>
      </c>
      <c r="H17" s="3">
        <v>1118.883</v>
      </c>
    </row>
    <row r="18" spans="1:8">
      <c r="A18" s="3"/>
      <c r="B18" s="3">
        <v>226.43680000000001</v>
      </c>
      <c r="C18" s="3">
        <v>373.81709999999998</v>
      </c>
      <c r="D18" s="3">
        <v>193.67850000000001</v>
      </c>
      <c r="E18" s="3"/>
      <c r="F18" s="3">
        <v>847.43330000000003</v>
      </c>
      <c r="G18" s="3">
        <v>1289.5260000000001</v>
      </c>
      <c r="H18" s="3">
        <v>1146.9179999999999</v>
      </c>
    </row>
    <row r="19" spans="1:8">
      <c r="A19" s="3"/>
      <c r="B19" s="3">
        <v>597.65290000000005</v>
      </c>
      <c r="C19" s="3">
        <v>363.3426</v>
      </c>
      <c r="D19" s="3">
        <v>453.84199999999998</v>
      </c>
      <c r="E19" s="3"/>
      <c r="F19" s="3">
        <v>1582.3510000000001</v>
      </c>
      <c r="G19" s="3">
        <v>1870.799</v>
      </c>
      <c r="H19" s="3">
        <v>1151.29</v>
      </c>
    </row>
    <row r="20" spans="1:8">
      <c r="A20" s="3"/>
      <c r="B20" s="3">
        <v>432.98419999999999</v>
      </c>
      <c r="C20" s="3">
        <v>631.46249999999998</v>
      </c>
      <c r="D20" s="3">
        <v>226.4331</v>
      </c>
      <c r="E20" s="3"/>
      <c r="F20" s="3">
        <v>1375.2950000000001</v>
      </c>
      <c r="G20" s="3"/>
      <c r="H20" s="3">
        <v>1291.741</v>
      </c>
    </row>
    <row r="21" spans="1:8">
      <c r="A21" s="3"/>
      <c r="B21" s="3">
        <v>399.68119999999999</v>
      </c>
      <c r="C21" s="3">
        <v>611.01260000000002</v>
      </c>
      <c r="D21" s="3">
        <v>102.1061</v>
      </c>
      <c r="E21" s="3"/>
      <c r="F21" s="3"/>
      <c r="G21" s="3"/>
      <c r="H21" s="1">
        <v>953.28269999999998</v>
      </c>
    </row>
    <row r="22" spans="1:8">
      <c r="A22" s="3"/>
      <c r="B22" s="3">
        <v>207.4067</v>
      </c>
      <c r="C22" s="3">
        <v>249.23830000000001</v>
      </c>
      <c r="D22" s="3">
        <v>511.33870000000002</v>
      </c>
      <c r="E22" s="3"/>
      <c r="F22" s="3"/>
      <c r="G22" s="3"/>
      <c r="H22" s="3"/>
    </row>
    <row r="23" spans="1:8">
      <c r="A23" s="3"/>
      <c r="B23" s="3">
        <v>386.51780000000002</v>
      </c>
      <c r="C23" s="3"/>
      <c r="D23" s="3">
        <v>326.36329999999998</v>
      </c>
      <c r="E23" s="3"/>
      <c r="F23" s="3"/>
      <c r="G23" s="3"/>
      <c r="H23" s="3"/>
    </row>
    <row r="24" spans="1:8">
      <c r="A24" s="3"/>
      <c r="B24" s="3">
        <v>219.41399999999999</v>
      </c>
      <c r="C24" s="3"/>
      <c r="D24" s="3">
        <v>290.84989999999999</v>
      </c>
      <c r="E24" s="3"/>
      <c r="F24" s="3"/>
      <c r="G24" s="3"/>
      <c r="H24" s="3"/>
    </row>
    <row r="25" spans="1:8">
      <c r="A25" s="3"/>
      <c r="B25" s="3">
        <v>444.50799999999998</v>
      </c>
      <c r="C25" s="3"/>
      <c r="D25" s="1">
        <v>410.10219999999998</v>
      </c>
      <c r="E25" s="3"/>
      <c r="F25" s="3"/>
      <c r="G25" s="3"/>
      <c r="H25" s="3"/>
    </row>
    <row r="26" spans="1:8">
      <c r="A26" s="3"/>
      <c r="B26" s="3">
        <v>590.51459999999997</v>
      </c>
      <c r="C26" s="3"/>
      <c r="D26" s="3"/>
      <c r="E26" s="3"/>
      <c r="F26" s="3"/>
      <c r="G26" s="3"/>
      <c r="H26" s="3"/>
    </row>
    <row r="27" spans="1:8">
      <c r="A27" s="3"/>
      <c r="B27" s="3"/>
      <c r="C27" s="3"/>
      <c r="D27" s="3"/>
      <c r="E27" s="3"/>
      <c r="F27" s="3"/>
      <c r="G27" s="3"/>
      <c r="H27" s="3"/>
    </row>
    <row r="28" spans="1:8">
      <c r="A28" s="3" t="s">
        <v>2</v>
      </c>
      <c r="B28" s="3">
        <f>AVERAGE(B4:B26)</f>
        <v>398.69787826086963</v>
      </c>
      <c r="C28" s="3">
        <f>AVERAGE(C4:C22)</f>
        <v>384.7007726315789</v>
      </c>
      <c r="D28" s="3">
        <f>AVERAGE(D4:D25)</f>
        <v>317.87562590909096</v>
      </c>
      <c r="E28" s="3"/>
      <c r="F28" s="3">
        <f>AVERAGE(F4:F20)</f>
        <v>1629.0137470588234</v>
      </c>
      <c r="G28" s="3">
        <f>AVERAGE(G4:G19)</f>
        <v>1372.8983625000001</v>
      </c>
      <c r="H28" s="3">
        <f>AVERAGE(H4:H21)</f>
        <v>1740.0437611111113</v>
      </c>
    </row>
    <row r="29" spans="1:8">
      <c r="A29" s="3" t="s">
        <v>1</v>
      </c>
      <c r="B29" s="3">
        <f>STDEV(B4:B26)</f>
        <v>171.97899414611882</v>
      </c>
      <c r="C29" s="3">
        <f>STDEV(C4:C22)</f>
        <v>198.89116414908162</v>
      </c>
      <c r="D29" s="3">
        <f>STDEV(D4:D25)</f>
        <v>185.56115963140249</v>
      </c>
      <c r="E29" s="3"/>
      <c r="F29" s="3">
        <f>STDEV(F4:F20)</f>
        <v>870.81468725685181</v>
      </c>
      <c r="G29" s="3">
        <f>STDEV(G4:G19)</f>
        <v>461.10403430246367</v>
      </c>
      <c r="H29" s="3">
        <f>STDEV(H4:H21)</f>
        <v>1424.4744717848346</v>
      </c>
    </row>
    <row r="30" spans="1:8">
      <c r="A30" s="3" t="s">
        <v>0</v>
      </c>
      <c r="B30" s="3">
        <f>B29/(SQRT(COUNT(B4:B26)))</f>
        <v>35.860099194503057</v>
      </c>
      <c r="C30" s="3">
        <f>C29/(SQRT(COUNT(C4:C22)))</f>
        <v>45.628762383631923</v>
      </c>
      <c r="D30" s="3">
        <f>D29/(SQRT(COUNT(D4:D25)))</f>
        <v>39.561772161192792</v>
      </c>
      <c r="E30" s="3"/>
      <c r="F30" s="3">
        <f>F29/(SQRT(COUNT(F4:F20)))</f>
        <v>211.20358446465937</v>
      </c>
      <c r="G30" s="3">
        <f>G29/(SQRT(COUNT(G4:G19)))</f>
        <v>115.27600857561592</v>
      </c>
      <c r="H30" s="3">
        <f>H29/(SQRT(COUNT(H4:H21)))</f>
        <v>335.75185287539398</v>
      </c>
    </row>
  </sheetData>
  <mergeCells count="3">
    <mergeCell ref="B1:H1"/>
    <mergeCell ref="B2:D2"/>
    <mergeCell ref="F2:H2"/>
  </mergeCells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5EEBC-4A78-AA47-9809-C026D57D2DFC}">
  <dimension ref="A1:H30"/>
  <sheetViews>
    <sheetView workbookViewId="0">
      <selection activeCell="B1" sqref="B1:H1"/>
    </sheetView>
  </sheetViews>
  <sheetFormatPr baseColWidth="10" defaultRowHeight="16"/>
  <cols>
    <col min="1" max="1" width="6.5" style="1" bestFit="1" customWidth="1"/>
    <col min="2" max="4" width="14" style="1" bestFit="1" customWidth="1"/>
    <col min="5" max="5" width="10.83203125" style="1"/>
    <col min="6" max="8" width="14" style="1" bestFit="1" customWidth="1"/>
    <col min="9" max="16384" width="10.83203125" style="1"/>
  </cols>
  <sheetData>
    <row r="1" spans="1:8">
      <c r="B1" s="8" t="s">
        <v>9</v>
      </c>
      <c r="C1" s="8"/>
      <c r="D1" s="8"/>
      <c r="E1" s="8"/>
      <c r="F1" s="8"/>
      <c r="G1" s="8"/>
      <c r="H1" s="8"/>
    </row>
    <row r="2" spans="1:8">
      <c r="A2" s="3"/>
      <c r="B2" s="7" t="s">
        <v>7</v>
      </c>
      <c r="C2" s="7"/>
      <c r="D2" s="7"/>
      <c r="E2" s="3"/>
      <c r="F2" s="7" t="s">
        <v>6</v>
      </c>
      <c r="G2" s="7"/>
      <c r="H2" s="7"/>
    </row>
    <row r="3" spans="1:8">
      <c r="A3" s="3"/>
      <c r="B3" s="3" t="s">
        <v>5</v>
      </c>
      <c r="C3" s="3" t="s">
        <v>4</v>
      </c>
      <c r="D3" s="3" t="s">
        <v>3</v>
      </c>
      <c r="E3" s="3"/>
      <c r="F3" s="3" t="s">
        <v>5</v>
      </c>
      <c r="G3" s="3" t="s">
        <v>4</v>
      </c>
      <c r="H3" s="3" t="s">
        <v>3</v>
      </c>
    </row>
    <row r="4" spans="1:8">
      <c r="A4" s="3"/>
      <c r="B4" s="3">
        <v>55.166670000000003</v>
      </c>
      <c r="C4" s="3">
        <v>54.333329999999997</v>
      </c>
      <c r="D4" s="3">
        <v>53.333329999999997</v>
      </c>
      <c r="E4" s="3"/>
      <c r="F4" s="3">
        <v>84.333340000000007</v>
      </c>
      <c r="G4" s="3">
        <v>60.333329999999997</v>
      </c>
      <c r="H4" s="3">
        <v>85.666659999999993</v>
      </c>
    </row>
    <row r="5" spans="1:8">
      <c r="A5" s="3"/>
      <c r="B5" s="3">
        <v>41.666670000000003</v>
      </c>
      <c r="C5" s="3">
        <v>65.5</v>
      </c>
      <c r="D5" s="3">
        <v>49.166670000000003</v>
      </c>
      <c r="E5" s="3"/>
      <c r="F5" s="3">
        <v>50.666670000000003</v>
      </c>
      <c r="G5" s="3">
        <v>57.5</v>
      </c>
      <c r="H5" s="3">
        <v>59.833329999999997</v>
      </c>
    </row>
    <row r="6" spans="1:8">
      <c r="A6" s="3"/>
      <c r="B6" s="3">
        <v>66.666669999999996</v>
      </c>
      <c r="C6" s="3">
        <v>59.166670000000003</v>
      </c>
      <c r="D6" s="3">
        <v>67.5</v>
      </c>
      <c r="E6" s="3"/>
      <c r="F6" s="3">
        <v>26.16667</v>
      </c>
      <c r="G6" s="3">
        <v>66.333340000000007</v>
      </c>
      <c r="H6" s="3">
        <v>41.166670000000003</v>
      </c>
    </row>
    <row r="7" spans="1:8">
      <c r="A7" s="3"/>
      <c r="B7" s="3">
        <v>53.833329999999997</v>
      </c>
      <c r="C7" s="3">
        <v>48</v>
      </c>
      <c r="D7" s="3">
        <v>49.5</v>
      </c>
      <c r="E7" s="3"/>
      <c r="F7" s="3">
        <v>37.666670000000003</v>
      </c>
      <c r="G7" s="3">
        <v>66.5</v>
      </c>
      <c r="H7" s="3">
        <v>50.333329999999997</v>
      </c>
    </row>
    <row r="8" spans="1:8">
      <c r="A8" s="3"/>
      <c r="B8" s="3">
        <v>44.333329999999997</v>
      </c>
      <c r="C8" s="3">
        <v>59</v>
      </c>
      <c r="D8" s="3">
        <v>52.833329999999997</v>
      </c>
      <c r="E8" s="3"/>
      <c r="F8" s="3">
        <v>52.5</v>
      </c>
      <c r="G8" s="3">
        <v>94.166659999999993</v>
      </c>
      <c r="H8" s="3">
        <v>58.333329999999997</v>
      </c>
    </row>
    <row r="9" spans="1:8">
      <c r="A9" s="3"/>
      <c r="B9" s="3">
        <v>55.833329999999997</v>
      </c>
      <c r="C9" s="3">
        <v>63.166670000000003</v>
      </c>
      <c r="D9" s="3">
        <v>58.333329999999997</v>
      </c>
      <c r="E9" s="3"/>
      <c r="F9" s="3">
        <v>97.666659999999993</v>
      </c>
      <c r="G9" s="3">
        <v>37.166670000000003</v>
      </c>
      <c r="H9" s="3">
        <v>54.166670000000003</v>
      </c>
    </row>
    <row r="10" spans="1:8">
      <c r="A10" s="3"/>
      <c r="B10" s="3">
        <v>54.833329999999997</v>
      </c>
      <c r="C10" s="3">
        <v>58</v>
      </c>
      <c r="D10" s="3">
        <v>34.166670000000003</v>
      </c>
      <c r="E10" s="3"/>
      <c r="F10" s="3">
        <v>66.5</v>
      </c>
      <c r="G10" s="3">
        <v>42.666670000000003</v>
      </c>
      <c r="H10" s="3">
        <v>56.333329999999997</v>
      </c>
    </row>
    <row r="11" spans="1:8">
      <c r="A11" s="3"/>
      <c r="B11" s="3">
        <v>55.5</v>
      </c>
      <c r="C11" s="3">
        <v>57</v>
      </c>
      <c r="D11" s="3">
        <v>54.833329999999997</v>
      </c>
      <c r="E11" s="3"/>
      <c r="F11" s="3">
        <v>83.5</v>
      </c>
      <c r="G11" s="3">
        <v>44.666670000000003</v>
      </c>
      <c r="H11" s="3">
        <v>64.166659999999993</v>
      </c>
    </row>
    <row r="12" spans="1:8">
      <c r="A12" s="3"/>
      <c r="B12" s="3">
        <v>40.166670000000003</v>
      </c>
      <c r="C12" s="3">
        <v>58</v>
      </c>
      <c r="D12" s="3">
        <v>44.833329999999997</v>
      </c>
      <c r="E12" s="3"/>
      <c r="F12" s="3">
        <v>53.333329999999997</v>
      </c>
      <c r="G12" s="3">
        <v>46.5</v>
      </c>
      <c r="H12" s="3">
        <v>34.166670000000003</v>
      </c>
    </row>
    <row r="13" spans="1:8">
      <c r="A13" s="3"/>
      <c r="B13" s="3">
        <v>58.5</v>
      </c>
      <c r="C13" s="3">
        <v>46</v>
      </c>
      <c r="D13" s="3">
        <v>43.333329999999997</v>
      </c>
      <c r="E13" s="3"/>
      <c r="F13" s="3">
        <v>60.333329999999997</v>
      </c>
      <c r="G13" s="3">
        <v>53.666670000000003</v>
      </c>
      <c r="H13" s="3">
        <v>100</v>
      </c>
    </row>
    <row r="14" spans="1:8">
      <c r="A14" s="3"/>
      <c r="B14" s="3">
        <v>55</v>
      </c>
      <c r="C14" s="3">
        <v>45.666670000000003</v>
      </c>
      <c r="D14" s="3">
        <v>50.5</v>
      </c>
      <c r="E14" s="3"/>
      <c r="F14" s="3">
        <v>51.833329999999997</v>
      </c>
      <c r="G14" s="3">
        <v>47.833329999999997</v>
      </c>
      <c r="H14" s="3">
        <v>45.333329999999997</v>
      </c>
    </row>
    <row r="15" spans="1:8">
      <c r="A15" s="3"/>
      <c r="B15" s="3">
        <v>50.5</v>
      </c>
      <c r="C15" s="3">
        <v>49.833329999999997</v>
      </c>
      <c r="D15" s="3">
        <v>58.166670000000003</v>
      </c>
      <c r="E15" s="3"/>
      <c r="F15" s="3">
        <v>53</v>
      </c>
      <c r="G15" s="3">
        <v>43.666670000000003</v>
      </c>
      <c r="H15" s="3">
        <v>46.666670000000003</v>
      </c>
    </row>
    <row r="16" spans="1:8">
      <c r="A16" s="3"/>
      <c r="B16" s="3">
        <v>50</v>
      </c>
      <c r="C16" s="3">
        <v>68.5</v>
      </c>
      <c r="D16" s="3">
        <v>49.666670000000003</v>
      </c>
      <c r="E16" s="3"/>
      <c r="F16" s="3">
        <v>55.666670000000003</v>
      </c>
      <c r="G16" s="3">
        <v>62.333329999999997</v>
      </c>
      <c r="H16" s="3">
        <v>33.666670000000003</v>
      </c>
    </row>
    <row r="17" spans="1:8">
      <c r="A17" s="3"/>
      <c r="B17" s="3">
        <v>52</v>
      </c>
      <c r="C17" s="3">
        <v>38</v>
      </c>
      <c r="D17" s="3">
        <v>66.666669999999996</v>
      </c>
      <c r="E17" s="3"/>
      <c r="F17" s="3">
        <v>54.833329999999997</v>
      </c>
      <c r="G17" s="3">
        <v>48.5</v>
      </c>
      <c r="H17" s="3">
        <v>40.5</v>
      </c>
    </row>
    <row r="18" spans="1:8">
      <c r="A18" s="3"/>
      <c r="B18" s="3">
        <v>39.833329999999997</v>
      </c>
      <c r="C18" s="3">
        <v>48.333329999999997</v>
      </c>
      <c r="D18" s="3">
        <v>57.333329999999997</v>
      </c>
      <c r="E18" s="3"/>
      <c r="F18" s="3">
        <v>41.333329999999997</v>
      </c>
      <c r="G18" s="3">
        <v>45.5</v>
      </c>
      <c r="H18" s="3">
        <v>34</v>
      </c>
    </row>
    <row r="19" spans="1:8">
      <c r="A19" s="3"/>
      <c r="B19" s="3">
        <v>45.666670000000003</v>
      </c>
      <c r="C19" s="3">
        <v>47.5</v>
      </c>
      <c r="D19" s="3">
        <v>55.333329999999997</v>
      </c>
      <c r="E19" s="3"/>
      <c r="F19" s="3">
        <v>57.666670000000003</v>
      </c>
      <c r="G19" s="3">
        <v>49.333329999999997</v>
      </c>
      <c r="H19" s="3">
        <v>53.333329999999997</v>
      </c>
    </row>
    <row r="20" spans="1:8">
      <c r="A20" s="3"/>
      <c r="B20" s="3">
        <v>35.666670000000003</v>
      </c>
      <c r="C20" s="3">
        <v>62</v>
      </c>
      <c r="D20" s="3">
        <v>49.333329999999997</v>
      </c>
      <c r="E20" s="3"/>
      <c r="F20" s="3">
        <v>40.166670000000003</v>
      </c>
      <c r="G20" s="3"/>
      <c r="H20" s="3">
        <v>74.5</v>
      </c>
    </row>
    <row r="21" spans="1:8">
      <c r="A21" s="3"/>
      <c r="B21" s="3">
        <v>49.5</v>
      </c>
      <c r="C21" s="3">
        <v>59.666670000000003</v>
      </c>
      <c r="D21" s="3">
        <v>43.166670000000003</v>
      </c>
      <c r="E21" s="3"/>
      <c r="F21" s="3"/>
      <c r="G21" s="3"/>
      <c r="H21" s="1">
        <v>51.166670000000003</v>
      </c>
    </row>
    <row r="22" spans="1:8">
      <c r="A22" s="3"/>
      <c r="B22" s="3">
        <v>49.666670000000003</v>
      </c>
      <c r="C22" s="3">
        <v>52</v>
      </c>
      <c r="D22" s="3">
        <v>74</v>
      </c>
      <c r="E22" s="3"/>
      <c r="F22" s="3"/>
      <c r="G22" s="3"/>
      <c r="H22" s="3"/>
    </row>
    <row r="23" spans="1:8">
      <c r="A23" s="3"/>
      <c r="B23" s="3">
        <v>59</v>
      </c>
      <c r="C23" s="3"/>
      <c r="D23" s="3">
        <v>45.666670000000003</v>
      </c>
      <c r="E23" s="3"/>
      <c r="F23" s="3"/>
      <c r="G23" s="3"/>
      <c r="H23" s="3"/>
    </row>
    <row r="24" spans="1:8">
      <c r="A24" s="3"/>
      <c r="B24" s="3">
        <v>63</v>
      </c>
      <c r="C24" s="3"/>
      <c r="D24" s="3">
        <v>55</v>
      </c>
      <c r="E24" s="3"/>
      <c r="F24" s="3"/>
      <c r="G24" s="3"/>
      <c r="H24" s="3"/>
    </row>
    <row r="25" spans="1:8">
      <c r="A25" s="3"/>
      <c r="B25" s="3">
        <v>60.666670000000003</v>
      </c>
      <c r="C25" s="3"/>
      <c r="D25" s="1">
        <v>83.5</v>
      </c>
      <c r="E25" s="3"/>
      <c r="F25" s="3"/>
      <c r="G25" s="3"/>
      <c r="H25" s="3"/>
    </row>
    <row r="26" spans="1:8">
      <c r="A26" s="3"/>
      <c r="B26" s="3">
        <v>51.166670000000003</v>
      </c>
      <c r="C26" s="3"/>
      <c r="D26" s="3"/>
      <c r="E26" s="3"/>
      <c r="F26" s="3"/>
      <c r="G26" s="3"/>
      <c r="H26" s="3"/>
    </row>
    <row r="27" spans="1:8">
      <c r="A27" s="3"/>
      <c r="B27" s="3"/>
      <c r="C27" s="3"/>
      <c r="D27" s="3"/>
      <c r="E27" s="3"/>
      <c r="F27" s="3"/>
      <c r="G27" s="3"/>
      <c r="H27" s="3"/>
    </row>
    <row r="28" spans="1:8">
      <c r="A28" s="3" t="s">
        <v>2</v>
      </c>
      <c r="B28" s="3">
        <f>AVERAGE(B4:B26)</f>
        <v>51.659420869565217</v>
      </c>
      <c r="C28" s="3">
        <f>AVERAGE(C4:C22)</f>
        <v>54.719298421052635</v>
      </c>
      <c r="D28" s="3">
        <f>AVERAGE(D4:D25)</f>
        <v>54.371211818181813</v>
      </c>
      <c r="E28" s="3"/>
      <c r="F28" s="3">
        <f>AVERAGE(F4:F20)</f>
        <v>56.892157058823535</v>
      </c>
      <c r="G28" s="3">
        <f>AVERAGE(G4:G19)</f>
        <v>54.166666875000004</v>
      </c>
      <c r="H28" s="3">
        <f>AVERAGE(H4:H21)</f>
        <v>54.629628888888888</v>
      </c>
    </row>
    <row r="29" spans="1:8">
      <c r="A29" s="3" t="s">
        <v>1</v>
      </c>
      <c r="B29" s="3">
        <f>STDEV(B4:B26)</f>
        <v>7.7936579377972484</v>
      </c>
      <c r="C29" s="3">
        <f>STDEV(C4:C22)</f>
        <v>7.9119489032947579</v>
      </c>
      <c r="D29" s="3">
        <f>STDEV(D4:D25)</f>
        <v>10.990969131660384</v>
      </c>
      <c r="E29" s="3"/>
      <c r="F29" s="3">
        <f>STDEV(F4:F20)</f>
        <v>17.994784343646881</v>
      </c>
      <c r="G29" s="3">
        <f>STDEV(G4:G19)</f>
        <v>13.826167763955745</v>
      </c>
      <c r="H29" s="3">
        <f>STDEV(H4:H21)</f>
        <v>17.819496035157634</v>
      </c>
    </row>
    <row r="30" spans="1:8">
      <c r="A30" s="3" t="s">
        <v>0</v>
      </c>
      <c r="B30" s="3">
        <f>B29/(SQRT(COUNT(B4:B26)))</f>
        <v>1.625090018261063</v>
      </c>
      <c r="C30" s="3">
        <f>C29/(SQRT(COUNT(C4:C22)))</f>
        <v>1.8151255639957531</v>
      </c>
      <c r="D30" s="3">
        <f>D29/(SQRT(COUNT(D4:D25)))</f>
        <v>2.3432824923123952</v>
      </c>
      <c r="E30" s="3"/>
      <c r="F30" s="3">
        <f>F29/(SQRT(COUNT(F4:F20)))</f>
        <v>4.3643762681804148</v>
      </c>
      <c r="G30" s="3">
        <f>G29/(SQRT(COUNT(G4:G19)))</f>
        <v>3.4565419409889362</v>
      </c>
      <c r="H30" s="3">
        <f>H29/(SQRT(COUNT(H4:H21)))</f>
        <v>4.2000954945955868</v>
      </c>
    </row>
  </sheetData>
  <mergeCells count="3">
    <mergeCell ref="B1:H1"/>
    <mergeCell ref="B2:D2"/>
    <mergeCell ref="F2:H2"/>
  </mergeCells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0BC2DA-B405-A644-8DF0-D62FBEF8AE84}">
  <dimension ref="A1:H30"/>
  <sheetViews>
    <sheetView workbookViewId="0">
      <selection activeCell="B1" sqref="B1:H1"/>
    </sheetView>
  </sheetViews>
  <sheetFormatPr baseColWidth="10" defaultRowHeight="16"/>
  <cols>
    <col min="1" max="1" width="6.5" style="1" bestFit="1" customWidth="1"/>
    <col min="2" max="4" width="14" style="1" bestFit="1" customWidth="1"/>
    <col min="5" max="5" width="10.83203125" style="1"/>
    <col min="6" max="8" width="14" style="1" bestFit="1" customWidth="1"/>
    <col min="9" max="16384" width="10.83203125" style="1"/>
  </cols>
  <sheetData>
    <row r="1" spans="1:8">
      <c r="B1" s="8" t="s">
        <v>19</v>
      </c>
      <c r="C1" s="8"/>
      <c r="D1" s="8"/>
      <c r="E1" s="8"/>
      <c r="F1" s="8"/>
      <c r="G1" s="8"/>
      <c r="H1" s="8"/>
    </row>
    <row r="2" spans="1:8">
      <c r="A2" s="3"/>
      <c r="B2" s="7" t="s">
        <v>7</v>
      </c>
      <c r="C2" s="7"/>
      <c r="D2" s="7"/>
      <c r="E2" s="3"/>
      <c r="F2" s="7" t="s">
        <v>6</v>
      </c>
      <c r="G2" s="7"/>
      <c r="H2" s="7"/>
    </row>
    <row r="3" spans="1:8">
      <c r="A3" s="3"/>
      <c r="B3" s="3" t="s">
        <v>5</v>
      </c>
      <c r="C3" s="3" t="s">
        <v>4</v>
      </c>
      <c r="D3" s="3" t="s">
        <v>3</v>
      </c>
      <c r="E3" s="3"/>
      <c r="F3" s="3" t="s">
        <v>5</v>
      </c>
      <c r="G3" s="3" t="s">
        <v>4</v>
      </c>
      <c r="H3" s="3" t="s">
        <v>3</v>
      </c>
    </row>
    <row r="4" spans="1:8">
      <c r="A4" s="3"/>
      <c r="B4" s="3">
        <v>27</v>
      </c>
      <c r="C4" s="3">
        <v>24</v>
      </c>
      <c r="D4" s="3">
        <v>17</v>
      </c>
      <c r="E4" s="3"/>
      <c r="F4" s="3">
        <v>11</v>
      </c>
      <c r="G4" s="3">
        <v>14</v>
      </c>
      <c r="H4" s="3">
        <v>7</v>
      </c>
    </row>
    <row r="5" spans="1:8">
      <c r="A5" s="3"/>
      <c r="B5" s="3">
        <v>24</v>
      </c>
      <c r="C5" s="3">
        <v>27</v>
      </c>
      <c r="D5" s="3">
        <v>28</v>
      </c>
      <c r="E5" s="3"/>
      <c r="F5" s="3">
        <v>31</v>
      </c>
      <c r="G5" s="3">
        <v>18</v>
      </c>
      <c r="H5" s="3">
        <v>12</v>
      </c>
    </row>
    <row r="6" spans="1:8">
      <c r="A6" s="3"/>
      <c r="B6" s="3">
        <v>34</v>
      </c>
      <c r="C6" s="3">
        <v>31</v>
      </c>
      <c r="D6" s="3">
        <v>20</v>
      </c>
      <c r="E6" s="3"/>
      <c r="F6" s="3">
        <v>22</v>
      </c>
      <c r="G6" s="3">
        <v>19</v>
      </c>
      <c r="H6" s="3">
        <v>26</v>
      </c>
    </row>
    <row r="7" spans="1:8">
      <c r="A7" s="3"/>
      <c r="B7" s="3">
        <v>25</v>
      </c>
      <c r="C7" s="3">
        <v>28</v>
      </c>
      <c r="D7" s="3">
        <v>27</v>
      </c>
      <c r="E7" s="3"/>
      <c r="F7" s="3">
        <v>20</v>
      </c>
      <c r="G7" s="3">
        <v>13</v>
      </c>
      <c r="H7" s="3">
        <v>16</v>
      </c>
    </row>
    <row r="8" spans="1:8">
      <c r="A8" s="3"/>
      <c r="B8" s="3">
        <v>33</v>
      </c>
      <c r="C8" s="3">
        <v>20</v>
      </c>
      <c r="D8" s="3">
        <v>30</v>
      </c>
      <c r="E8" s="3"/>
      <c r="F8" s="3">
        <v>23</v>
      </c>
      <c r="G8" s="3">
        <v>11</v>
      </c>
      <c r="H8" s="3">
        <v>32</v>
      </c>
    </row>
    <row r="9" spans="1:8">
      <c r="A9" s="3"/>
      <c r="B9" s="3">
        <v>28</v>
      </c>
      <c r="C9" s="3">
        <v>32</v>
      </c>
      <c r="D9" s="3">
        <v>23</v>
      </c>
      <c r="E9" s="3"/>
      <c r="F9" s="3">
        <v>4</v>
      </c>
      <c r="G9" s="3">
        <v>14</v>
      </c>
      <c r="H9" s="3">
        <v>39</v>
      </c>
    </row>
    <row r="10" spans="1:8">
      <c r="A10" s="3"/>
      <c r="B10" s="3">
        <v>40</v>
      </c>
      <c r="C10" s="3">
        <v>31</v>
      </c>
      <c r="D10" s="3">
        <v>6</v>
      </c>
      <c r="E10" s="3"/>
      <c r="F10" s="3">
        <v>22</v>
      </c>
      <c r="G10" s="3">
        <v>26</v>
      </c>
      <c r="H10" s="3">
        <v>22</v>
      </c>
    </row>
    <row r="11" spans="1:8">
      <c r="A11" s="3"/>
      <c r="B11" s="3">
        <v>26</v>
      </c>
      <c r="C11" s="3">
        <v>24</v>
      </c>
      <c r="D11" s="3">
        <v>67</v>
      </c>
      <c r="E11" s="3"/>
      <c r="F11" s="3">
        <v>9</v>
      </c>
      <c r="G11" s="3">
        <v>30</v>
      </c>
      <c r="H11" s="3">
        <v>21</v>
      </c>
    </row>
    <row r="12" spans="1:8">
      <c r="A12" s="3"/>
      <c r="B12" s="3">
        <v>33</v>
      </c>
      <c r="C12" s="3">
        <v>33</v>
      </c>
      <c r="D12" s="3">
        <v>23</v>
      </c>
      <c r="E12" s="3"/>
      <c r="F12" s="3">
        <v>24</v>
      </c>
      <c r="G12" s="3">
        <v>27</v>
      </c>
      <c r="H12" s="3">
        <v>17</v>
      </c>
    </row>
    <row r="13" spans="1:8">
      <c r="A13" s="3"/>
      <c r="B13" s="3">
        <v>29</v>
      </c>
      <c r="C13" s="3">
        <v>20</v>
      </c>
      <c r="D13" s="3">
        <v>13</v>
      </c>
      <c r="E13" s="3"/>
      <c r="F13" s="3">
        <v>21</v>
      </c>
      <c r="G13" s="3">
        <v>18</v>
      </c>
      <c r="H13" s="3">
        <v>0</v>
      </c>
    </row>
    <row r="14" spans="1:8">
      <c r="A14" s="3"/>
      <c r="B14" s="3">
        <v>33</v>
      </c>
      <c r="C14" s="3">
        <v>33</v>
      </c>
      <c r="D14" s="3">
        <v>22</v>
      </c>
      <c r="E14" s="3"/>
      <c r="F14" s="3">
        <v>26</v>
      </c>
      <c r="G14" s="3">
        <v>24</v>
      </c>
      <c r="H14" s="3">
        <v>15</v>
      </c>
    </row>
    <row r="15" spans="1:8">
      <c r="A15" s="3"/>
      <c r="B15" s="3">
        <v>35</v>
      </c>
      <c r="C15" s="3">
        <v>27</v>
      </c>
      <c r="D15" s="3">
        <v>15</v>
      </c>
      <c r="E15" s="3"/>
      <c r="F15" s="3">
        <v>21</v>
      </c>
      <c r="G15" s="3">
        <v>20</v>
      </c>
      <c r="H15" s="3">
        <v>29</v>
      </c>
    </row>
    <row r="16" spans="1:8">
      <c r="A16" s="3"/>
      <c r="B16" s="3">
        <v>36</v>
      </c>
      <c r="C16" s="3">
        <v>29</v>
      </c>
      <c r="D16" s="3">
        <v>35</v>
      </c>
      <c r="E16" s="3"/>
      <c r="F16" s="3">
        <v>18</v>
      </c>
      <c r="G16" s="3">
        <v>10</v>
      </c>
      <c r="H16" s="3">
        <v>22</v>
      </c>
    </row>
    <row r="17" spans="1:8">
      <c r="A17" s="3"/>
      <c r="B17" s="3">
        <v>25</v>
      </c>
      <c r="C17" s="3">
        <v>20</v>
      </c>
      <c r="D17" s="3">
        <v>25</v>
      </c>
      <c r="E17" s="3"/>
      <c r="F17" s="3">
        <v>19</v>
      </c>
      <c r="G17" s="3">
        <v>19</v>
      </c>
      <c r="H17" s="3">
        <v>18</v>
      </c>
    </row>
    <row r="18" spans="1:8">
      <c r="A18" s="3"/>
      <c r="B18" s="3">
        <v>31</v>
      </c>
      <c r="C18" s="3">
        <v>24</v>
      </c>
      <c r="D18" s="3">
        <v>39</v>
      </c>
      <c r="E18" s="3"/>
      <c r="F18" s="3">
        <v>17</v>
      </c>
      <c r="G18" s="3">
        <v>15</v>
      </c>
      <c r="H18" s="3">
        <v>20</v>
      </c>
    </row>
    <row r="19" spans="1:8">
      <c r="A19" s="3"/>
      <c r="B19" s="3">
        <v>43</v>
      </c>
      <c r="C19" s="3">
        <v>29</v>
      </c>
      <c r="D19" s="3">
        <v>20</v>
      </c>
      <c r="E19" s="3"/>
      <c r="F19" s="3">
        <v>20</v>
      </c>
      <c r="G19" s="3">
        <v>30</v>
      </c>
      <c r="H19" s="3">
        <v>17</v>
      </c>
    </row>
    <row r="20" spans="1:8">
      <c r="A20" s="3"/>
      <c r="B20" s="3">
        <v>10</v>
      </c>
      <c r="C20" s="3">
        <v>23</v>
      </c>
      <c r="D20" s="3">
        <v>22</v>
      </c>
      <c r="E20" s="3"/>
      <c r="F20" s="3">
        <v>23</v>
      </c>
      <c r="G20" s="3"/>
      <c r="H20" s="3">
        <v>10</v>
      </c>
    </row>
    <row r="21" spans="1:8">
      <c r="A21" s="3"/>
      <c r="B21" s="3">
        <v>40</v>
      </c>
      <c r="C21" s="3">
        <v>24</v>
      </c>
      <c r="D21" s="3">
        <v>22</v>
      </c>
      <c r="E21" s="3"/>
      <c r="F21" s="3"/>
      <c r="G21" s="3"/>
      <c r="H21" s="1">
        <v>15</v>
      </c>
    </row>
    <row r="22" spans="1:8">
      <c r="A22" s="3"/>
      <c r="B22" s="3">
        <v>31</v>
      </c>
      <c r="C22" s="3">
        <v>23</v>
      </c>
      <c r="D22" s="3">
        <v>16</v>
      </c>
      <c r="E22" s="3"/>
      <c r="F22" s="3"/>
      <c r="G22" s="3"/>
      <c r="H22" s="3"/>
    </row>
    <row r="23" spans="1:8">
      <c r="A23" s="3"/>
      <c r="B23" s="3">
        <v>24</v>
      </c>
      <c r="C23" s="3"/>
      <c r="D23" s="3">
        <v>18</v>
      </c>
      <c r="E23" s="3"/>
      <c r="F23" s="3"/>
      <c r="G23" s="3"/>
      <c r="H23" s="3"/>
    </row>
    <row r="24" spans="1:8">
      <c r="A24" s="3"/>
      <c r="B24" s="3">
        <v>25</v>
      </c>
      <c r="C24" s="3"/>
      <c r="D24" s="3">
        <v>13</v>
      </c>
      <c r="E24" s="3"/>
      <c r="F24" s="3"/>
      <c r="G24" s="3"/>
      <c r="H24" s="3"/>
    </row>
    <row r="25" spans="1:8">
      <c r="A25" s="3"/>
      <c r="B25" s="3">
        <v>23</v>
      </c>
      <c r="C25" s="3"/>
      <c r="D25" s="1">
        <v>5</v>
      </c>
      <c r="E25" s="3"/>
      <c r="F25" s="3"/>
      <c r="G25" s="3"/>
      <c r="H25" s="3"/>
    </row>
    <row r="26" spans="1:8">
      <c r="A26" s="3"/>
      <c r="B26" s="3">
        <v>28</v>
      </c>
      <c r="C26" s="3"/>
      <c r="D26" s="3"/>
      <c r="E26" s="3"/>
      <c r="F26" s="3"/>
      <c r="G26" s="3"/>
      <c r="H26" s="3"/>
    </row>
    <row r="27" spans="1:8">
      <c r="A27" s="3"/>
      <c r="B27" s="3"/>
      <c r="C27" s="3"/>
      <c r="D27" s="3"/>
      <c r="E27" s="3"/>
      <c r="F27" s="3"/>
      <c r="G27" s="3"/>
      <c r="H27" s="3"/>
    </row>
    <row r="28" spans="1:8">
      <c r="A28" s="3" t="s">
        <v>2</v>
      </c>
      <c r="B28" s="3">
        <f>AVERAGE(B4:B26)</f>
        <v>29.695652173913043</v>
      </c>
      <c r="C28" s="3">
        <f>AVERAGE(C4:C22)</f>
        <v>26.421052631578949</v>
      </c>
      <c r="D28" s="3">
        <f>AVERAGE(D4:D25)</f>
        <v>23</v>
      </c>
      <c r="E28" s="3"/>
      <c r="F28" s="3">
        <f>AVERAGE(F4:F20)</f>
        <v>19.470588235294116</v>
      </c>
      <c r="G28" s="3">
        <f>AVERAGE(G4:G19)</f>
        <v>19.25</v>
      </c>
      <c r="H28" s="3">
        <f>AVERAGE(H4:H21)</f>
        <v>18.777777777777779</v>
      </c>
    </row>
    <row r="29" spans="1:8">
      <c r="A29" s="3" t="s">
        <v>1</v>
      </c>
      <c r="B29" s="3">
        <f>STDEV(B4:B26)</f>
        <v>7.080284936540953</v>
      </c>
      <c r="C29" s="3">
        <f>STDEV(C4:C22)</f>
        <v>4.3883151597760683</v>
      </c>
      <c r="D29" s="3">
        <f>STDEV(D4:D25)</f>
        <v>12.795088343356044</v>
      </c>
      <c r="E29" s="3"/>
      <c r="F29" s="3">
        <f>STDEV(F4:F20)</f>
        <v>6.4625618668104776</v>
      </c>
      <c r="G29" s="3">
        <f>STDEV(G4:G19)</f>
        <v>6.4755952107380317</v>
      </c>
      <c r="H29" s="3">
        <f>STDEV(H4:H21)</f>
        <v>9.1558760017530343</v>
      </c>
    </row>
    <row r="30" spans="1:8">
      <c r="A30" s="3" t="s">
        <v>0</v>
      </c>
      <c r="B30" s="3">
        <f>B29/(SQRT(COUNT(B4:B26)))</f>
        <v>1.4763414648999698</v>
      </c>
      <c r="C30" s="3">
        <f>C29/(SQRT(COUNT(C4:C22)))</f>
        <v>1.0067485428353382</v>
      </c>
      <c r="D30" s="3">
        <f>D29/(SQRT(COUNT(D4:D25)))</f>
        <v>2.7279220006368292</v>
      </c>
      <c r="E30" s="3"/>
      <c r="F30" s="3">
        <f>F29/(SQRT(COUNT(F4:F20)))</f>
        <v>1.5674014817028501</v>
      </c>
      <c r="G30" s="3">
        <f>G29/(SQRT(COUNT(G4:G19)))</f>
        <v>1.6188988026845079</v>
      </c>
      <c r="H30" s="3">
        <f>H29/(SQRT(COUNT(H4:H21)))</f>
        <v>2.1580606695142484</v>
      </c>
    </row>
  </sheetData>
  <mergeCells count="3">
    <mergeCell ref="B1:H1"/>
    <mergeCell ref="B2:D2"/>
    <mergeCell ref="F2:H2"/>
  </mergeCells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65E88A-D618-884C-AEF2-61C53077B34D}">
  <dimension ref="A1:C15"/>
  <sheetViews>
    <sheetView workbookViewId="0">
      <selection activeCell="B1" sqref="B1:C1"/>
    </sheetView>
  </sheetViews>
  <sheetFormatPr baseColWidth="10" defaultRowHeight="16"/>
  <cols>
    <col min="1" max="1" width="6.5" style="1" bestFit="1" customWidth="1"/>
    <col min="2" max="3" width="19.6640625" style="1" customWidth="1"/>
    <col min="4" max="16384" width="10.83203125" style="1"/>
  </cols>
  <sheetData>
    <row r="1" spans="1:3">
      <c r="B1" s="5" t="s">
        <v>20</v>
      </c>
      <c r="C1" s="5"/>
    </row>
    <row r="2" spans="1:3">
      <c r="B2" s="1" t="s">
        <v>5</v>
      </c>
      <c r="C2" s="1" t="s">
        <v>3</v>
      </c>
    </row>
    <row r="3" spans="1:3">
      <c r="B3" s="3">
        <v>1.1060000000000001</v>
      </c>
      <c r="C3" s="3">
        <v>0.90200000000000002</v>
      </c>
    </row>
    <row r="4" spans="1:3">
      <c r="B4" s="3">
        <v>1.006</v>
      </c>
      <c r="C4" s="3">
        <v>0.80200000000000005</v>
      </c>
    </row>
    <row r="5" spans="1:3">
      <c r="B5" s="3">
        <v>1.0229999999999999</v>
      </c>
      <c r="C5" s="3">
        <v>0.84899999999999998</v>
      </c>
    </row>
    <row r="6" spans="1:3">
      <c r="B6" s="3">
        <v>0.83699999999999997</v>
      </c>
      <c r="C6" s="3">
        <v>1.119</v>
      </c>
    </row>
    <row r="7" spans="1:3">
      <c r="B7" s="3">
        <v>0.88200000000000001</v>
      </c>
      <c r="C7" s="3">
        <v>1.0649999999999999</v>
      </c>
    </row>
    <row r="8" spans="1:3">
      <c r="B8" s="3">
        <v>1.0680000000000001</v>
      </c>
      <c r="C8" s="3">
        <v>1.0249999999999999</v>
      </c>
    </row>
    <row r="9" spans="1:3">
      <c r="B9" s="3">
        <v>0.93200000000000005</v>
      </c>
      <c r="C9" s="3">
        <v>0.80800000000000005</v>
      </c>
    </row>
    <row r="10" spans="1:3">
      <c r="B10" s="3">
        <v>1.069</v>
      </c>
      <c r="C10" s="3">
        <v>0.71599999999999997</v>
      </c>
    </row>
    <row r="11" spans="1:3">
      <c r="B11" s="3">
        <v>1.077</v>
      </c>
      <c r="C11" s="3">
        <v>0.77100000000000002</v>
      </c>
    </row>
    <row r="13" spans="1:3">
      <c r="A13" s="1" t="s">
        <v>2</v>
      </c>
      <c r="B13" s="1">
        <f>AVERAGE(B3:B11)</f>
        <v>1</v>
      </c>
      <c r="C13" s="1">
        <f>AVERAGE(C3:C11)</f>
        <v>0.89522222222222225</v>
      </c>
    </row>
    <row r="14" spans="1:3">
      <c r="A14" s="1" t="s">
        <v>1</v>
      </c>
      <c r="B14" s="1">
        <f>STDEV(B3:B11)</f>
        <v>9.5021050299394186E-2</v>
      </c>
      <c r="C14" s="1">
        <f>STDEV(C3:C11)</f>
        <v>0.14220388336625819</v>
      </c>
    </row>
    <row r="15" spans="1:3">
      <c r="A15" s="1" t="s">
        <v>0</v>
      </c>
      <c r="B15" s="1">
        <f>B14/(SQRT(COUNT(B3:B11)))</f>
        <v>3.1673683433131393E-2</v>
      </c>
      <c r="C15" s="1">
        <f>C14/(SQRT(COUNT(C3:C11)))</f>
        <v>4.74012944554194E-2</v>
      </c>
    </row>
  </sheetData>
  <mergeCells count="1">
    <mergeCell ref="B1:C1"/>
  </mergeCells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BC5818-8314-A046-8472-EE6430FB458C}">
  <dimension ref="A1:C63"/>
  <sheetViews>
    <sheetView workbookViewId="0">
      <selection activeCell="B1" sqref="B1:C1"/>
    </sheetView>
  </sheetViews>
  <sheetFormatPr baseColWidth="10" defaultRowHeight="16"/>
  <cols>
    <col min="1" max="1" width="6.5" style="1" bestFit="1" customWidth="1"/>
    <col min="2" max="3" width="14" style="1" bestFit="1" customWidth="1"/>
    <col min="4" max="16384" width="10.83203125" style="1"/>
  </cols>
  <sheetData>
    <row r="1" spans="2:3">
      <c r="B1" s="5" t="s">
        <v>21</v>
      </c>
      <c r="C1" s="5"/>
    </row>
    <row r="2" spans="2:3">
      <c r="B2" s="1" t="s">
        <v>5</v>
      </c>
      <c r="C2" s="1" t="s">
        <v>3</v>
      </c>
    </row>
    <row r="3" spans="2:3">
      <c r="B3" s="3">
        <v>14.723929999999999</v>
      </c>
      <c r="C3" s="3">
        <v>7.383966</v>
      </c>
    </row>
    <row r="4" spans="2:3">
      <c r="B4" s="3">
        <v>10.73232</v>
      </c>
      <c r="C4" s="3">
        <v>0.6281407</v>
      </c>
    </row>
    <row r="5" spans="2:3">
      <c r="B5" s="3">
        <v>15.71856</v>
      </c>
      <c r="C5" s="3">
        <v>4.2872450000000004</v>
      </c>
    </row>
    <row r="6" spans="2:3">
      <c r="B6" s="3">
        <v>8.4084079999999997</v>
      </c>
      <c r="C6" s="3">
        <v>5.3674650000000002</v>
      </c>
    </row>
    <row r="7" spans="2:3">
      <c r="B7" s="3">
        <v>1.831502</v>
      </c>
      <c r="C7" s="3">
        <v>21.894089999999998</v>
      </c>
    </row>
    <row r="8" spans="2:3">
      <c r="B8" s="3">
        <v>7.3157009999999998</v>
      </c>
      <c r="C8" s="3">
        <v>0.46296300000000001</v>
      </c>
    </row>
    <row r="9" spans="2:3">
      <c r="B9" s="3">
        <v>3.4176350000000002</v>
      </c>
      <c r="C9" s="3">
        <v>0.53276500000000004</v>
      </c>
    </row>
    <row r="10" spans="2:3">
      <c r="B10" s="3">
        <v>7.1684590000000004</v>
      </c>
      <c r="C10" s="3">
        <v>0.447828</v>
      </c>
    </row>
    <row r="11" spans="2:3">
      <c r="B11" s="3">
        <v>3.3444820000000002</v>
      </c>
      <c r="C11" s="3">
        <v>8.8148870000000006</v>
      </c>
    </row>
    <row r="12" spans="2:3">
      <c r="B12" s="3">
        <v>27.042580000000001</v>
      </c>
      <c r="C12" s="3">
        <v>10.994759999999999</v>
      </c>
    </row>
    <row r="13" spans="2:3">
      <c r="B13" s="3">
        <v>10.165179999999999</v>
      </c>
      <c r="C13" s="3">
        <v>5.0403229999999999</v>
      </c>
    </row>
    <row r="14" spans="2:3">
      <c r="B14" s="3">
        <v>5.0377830000000001</v>
      </c>
      <c r="C14" s="3">
        <v>9.7736630000000009</v>
      </c>
    </row>
    <row r="15" spans="2:3">
      <c r="B15" s="3">
        <v>7.4257429999999998</v>
      </c>
      <c r="C15" s="3">
        <v>9.1743120000000005</v>
      </c>
    </row>
    <row r="16" spans="2:3">
      <c r="B16" s="3">
        <v>4.6728969999999999</v>
      </c>
      <c r="C16" s="3">
        <v>0.95419849999999995</v>
      </c>
    </row>
    <row r="17" spans="2:3">
      <c r="B17" s="3">
        <v>0.65146579999999998</v>
      </c>
      <c r="C17" s="3">
        <v>0.52465899999999999</v>
      </c>
    </row>
    <row r="18" spans="2:3">
      <c r="B18" s="3">
        <v>5.5741360000000002</v>
      </c>
      <c r="C18" s="3">
        <v>4.273504</v>
      </c>
    </row>
    <row r="19" spans="2:3">
      <c r="B19" s="3">
        <v>2.796421</v>
      </c>
      <c r="C19" s="3">
        <v>11.79487</v>
      </c>
    </row>
    <row r="20" spans="2:3">
      <c r="B20" s="3">
        <v>5.5772449999999996</v>
      </c>
      <c r="C20" s="3">
        <v>3.714404</v>
      </c>
    </row>
    <row r="21" spans="2:3">
      <c r="B21" s="3">
        <v>1.6657409999999999</v>
      </c>
      <c r="C21" s="3">
        <v>0.50787199999999999</v>
      </c>
    </row>
    <row r="22" spans="2:3">
      <c r="B22" s="3">
        <v>0.60350029999999999</v>
      </c>
      <c r="C22" s="3">
        <v>1.706485</v>
      </c>
    </row>
    <row r="23" spans="2:3">
      <c r="B23" s="3">
        <v>0.67024130000000004</v>
      </c>
      <c r="C23" s="3">
        <v>2.8490030000000002</v>
      </c>
    </row>
    <row r="24" spans="2:3">
      <c r="B24" s="3">
        <v>12.22902</v>
      </c>
      <c r="C24" s="3">
        <v>0.50735660000000005</v>
      </c>
    </row>
    <row r="25" spans="2:3">
      <c r="B25" s="3">
        <v>19.67005</v>
      </c>
      <c r="C25" s="3">
        <v>0.47528520000000002</v>
      </c>
    </row>
    <row r="26" spans="2:3">
      <c r="B26" s="3">
        <v>6.1693769999999999</v>
      </c>
      <c r="C26" s="3">
        <v>8.6163209999999992</v>
      </c>
    </row>
    <row r="27" spans="2:3">
      <c r="B27" s="3">
        <v>13.269640000000001</v>
      </c>
      <c r="C27" s="3">
        <v>2.7485110000000001</v>
      </c>
    </row>
    <row r="28" spans="2:3">
      <c r="B28" s="3">
        <v>4.0091640000000002</v>
      </c>
      <c r="C28" s="3">
        <v>7.5604839999999998</v>
      </c>
    </row>
    <row r="29" spans="2:3">
      <c r="B29" s="3">
        <v>11.852779999999999</v>
      </c>
      <c r="C29" s="3">
        <v>7.1232879999999996</v>
      </c>
    </row>
    <row r="30" spans="2:3">
      <c r="B30" s="3">
        <v>10.36866</v>
      </c>
      <c r="C30" s="3">
        <v>7.3568049999999996</v>
      </c>
    </row>
    <row r="31" spans="2:3">
      <c r="B31" s="3">
        <v>6.5524190000000004</v>
      </c>
      <c r="C31" s="3">
        <v>17.865539999999999</v>
      </c>
    </row>
    <row r="32" spans="2:3">
      <c r="B32" s="3">
        <v>3.579952</v>
      </c>
      <c r="C32" s="3">
        <v>1.496259</v>
      </c>
    </row>
    <row r="33" spans="2:3">
      <c r="B33" s="3">
        <v>7.0005379999999997</v>
      </c>
      <c r="C33" s="3">
        <v>11.610300000000001</v>
      </c>
    </row>
    <row r="34" spans="2:3">
      <c r="B34" s="3">
        <v>9.6045200000000008</v>
      </c>
      <c r="C34" s="3">
        <v>0</v>
      </c>
    </row>
    <row r="35" spans="2:3">
      <c r="B35" s="3">
        <v>0.77100999999999997</v>
      </c>
      <c r="C35" s="3">
        <v>4.9944509999999998</v>
      </c>
    </row>
    <row r="36" spans="2:3">
      <c r="B36" s="3">
        <v>8.0831409999999995</v>
      </c>
      <c r="C36" s="3">
        <v>1.199041</v>
      </c>
    </row>
    <row r="37" spans="2:3">
      <c r="B37" s="3">
        <v>17.252400000000002</v>
      </c>
      <c r="C37" s="3">
        <v>0.56818179999999996</v>
      </c>
    </row>
    <row r="38" spans="2:3">
      <c r="B38" s="3">
        <v>17.857140000000001</v>
      </c>
      <c r="C38" s="3">
        <v>0.48449609999999999</v>
      </c>
    </row>
    <row r="39" spans="2:3">
      <c r="B39" s="3">
        <v>4.6559749999999998</v>
      </c>
      <c r="C39" s="3">
        <v>0.5170631</v>
      </c>
    </row>
    <row r="40" spans="2:3">
      <c r="B40" s="3">
        <v>3.056546</v>
      </c>
      <c r="C40" s="3">
        <v>5.227392</v>
      </c>
    </row>
    <row r="41" spans="2:3">
      <c r="B41" s="3">
        <v>9.8792530000000003</v>
      </c>
      <c r="C41" s="3">
        <v>1.8248180000000001</v>
      </c>
    </row>
    <row r="42" spans="2:3">
      <c r="B42" s="3">
        <v>12.979990000000001</v>
      </c>
      <c r="C42" s="3">
        <v>10.4221</v>
      </c>
    </row>
    <row r="43" spans="2:3">
      <c r="B43" s="3">
        <v>13.548389999999999</v>
      </c>
      <c r="C43" s="3">
        <v>1.4836800000000001</v>
      </c>
    </row>
    <row r="44" spans="2:3">
      <c r="B44" s="3">
        <v>11.5</v>
      </c>
      <c r="C44" s="3">
        <v>1.6260159999999999</v>
      </c>
    </row>
    <row r="45" spans="2:3">
      <c r="B45" s="3">
        <v>8.7090169999999993</v>
      </c>
      <c r="C45" s="3">
        <v>1.044386</v>
      </c>
    </row>
    <row r="46" spans="2:3">
      <c r="B46" s="3">
        <v>17.249639999999999</v>
      </c>
      <c r="C46" s="3">
        <v>7.1394570000000002</v>
      </c>
    </row>
    <row r="47" spans="2:3">
      <c r="B47" s="3">
        <v>6.7632849999999998</v>
      </c>
      <c r="C47" s="3">
        <v>7.3645449999999997</v>
      </c>
    </row>
    <row r="48" spans="2:3">
      <c r="B48" s="3">
        <v>4.9504950000000001</v>
      </c>
      <c r="C48" s="3">
        <v>1.008065</v>
      </c>
    </row>
    <row r="49" spans="1:3">
      <c r="B49" s="3">
        <v>1.116695</v>
      </c>
      <c r="C49" s="3">
        <v>7.0093459999999999</v>
      </c>
    </row>
    <row r="50" spans="1:3">
      <c r="B50" s="3">
        <v>8.2987559999999991</v>
      </c>
      <c r="C50" s="3">
        <v>2.721088</v>
      </c>
    </row>
    <row r="51" spans="1:3">
      <c r="B51" s="3">
        <v>12.7186</v>
      </c>
      <c r="C51" s="3">
        <v>0.94966759999999995</v>
      </c>
    </row>
    <row r="52" spans="1:3">
      <c r="B52" s="3">
        <v>7.3909830000000003</v>
      </c>
      <c r="C52" s="3">
        <v>1.047669</v>
      </c>
    </row>
    <row r="53" spans="1:3">
      <c r="B53" s="3">
        <v>14.52145</v>
      </c>
      <c r="C53" s="3"/>
    </row>
    <row r="54" spans="1:3">
      <c r="B54" s="3">
        <v>13.69863</v>
      </c>
      <c r="C54" s="3"/>
    </row>
    <row r="55" spans="1:3">
      <c r="B55" s="3">
        <v>4.8678720000000002</v>
      </c>
      <c r="C55" s="3"/>
    </row>
    <row r="56" spans="1:3">
      <c r="B56" s="3">
        <v>1.430615</v>
      </c>
      <c r="C56" s="3"/>
    </row>
    <row r="57" spans="1:3">
      <c r="B57" s="3">
        <v>8.4269669999999994</v>
      </c>
      <c r="C57" s="3"/>
    </row>
    <row r="58" spans="1:3">
      <c r="B58" s="3">
        <v>4.4757030000000002</v>
      </c>
      <c r="C58" s="3"/>
    </row>
    <row r="59" spans="1:3">
      <c r="B59" s="3">
        <v>2.8425240000000001</v>
      </c>
      <c r="C59" s="3"/>
    </row>
    <row r="61" spans="1:3">
      <c r="A61" s="1" t="s">
        <v>2</v>
      </c>
      <c r="B61" s="2">
        <f>AVERAGE(B3:B59)</f>
        <v>8.1735987263157899</v>
      </c>
      <c r="C61" s="2">
        <f>AVERAGE(C3:C52)</f>
        <v>4.6623803119999998</v>
      </c>
    </row>
    <row r="62" spans="1:3">
      <c r="A62" s="1" t="s">
        <v>1</v>
      </c>
      <c r="B62" s="1">
        <f>STDEV(B3:B59)</f>
        <v>5.5812587036447088</v>
      </c>
      <c r="C62" s="1">
        <f>STDEV(C3:C52)</f>
        <v>4.7815557213784752</v>
      </c>
    </row>
    <row r="63" spans="1:3">
      <c r="A63" s="1" t="s">
        <v>0</v>
      </c>
      <c r="B63" s="1">
        <f>B62/(SQRT(COUNT(B3:B59)))</f>
        <v>0.73925577461283165</v>
      </c>
      <c r="C63" s="1">
        <f>C62/(SQRT(COUNT(C3:C52)))</f>
        <v>0.67621409504161079</v>
      </c>
    </row>
  </sheetData>
  <mergeCells count="1">
    <mergeCell ref="B1:C1"/>
  </mergeCells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11576-7843-8640-873D-5AD61ACD8B86}">
  <dimension ref="A1:C796"/>
  <sheetViews>
    <sheetView workbookViewId="0">
      <selection activeCell="B1" sqref="B1:C1"/>
    </sheetView>
  </sheetViews>
  <sheetFormatPr baseColWidth="10" defaultRowHeight="16"/>
  <cols>
    <col min="1" max="1" width="6.5" style="1" bestFit="1" customWidth="1"/>
    <col min="2" max="3" width="14" style="1" bestFit="1" customWidth="1"/>
    <col min="4" max="16384" width="10.83203125" style="1"/>
  </cols>
  <sheetData>
    <row r="1" spans="2:3">
      <c r="B1" s="5" t="s">
        <v>22</v>
      </c>
      <c r="C1" s="5"/>
    </row>
    <row r="2" spans="2:3">
      <c r="B2" s="1" t="s">
        <v>5</v>
      </c>
      <c r="C2" s="1" t="s">
        <v>3</v>
      </c>
    </row>
    <row r="3" spans="2:3">
      <c r="B3" s="3">
        <v>0.122</v>
      </c>
      <c r="C3" s="3">
        <v>5.0999999999999997E-2</v>
      </c>
    </row>
    <row r="4" spans="2:3">
      <c r="B4" s="3">
        <v>0.36199999999999999</v>
      </c>
      <c r="C4" s="3">
        <v>2.3E-2</v>
      </c>
    </row>
    <row r="5" spans="2:3">
      <c r="B5" s="3">
        <v>0.41799999999999998</v>
      </c>
      <c r="C5" s="3">
        <v>0.23699999999999999</v>
      </c>
    </row>
    <row r="6" spans="2:3">
      <c r="B6" s="3">
        <v>9.9000000000000005E-2</v>
      </c>
      <c r="C6" s="3">
        <v>0.108</v>
      </c>
    </row>
    <row r="7" spans="2:3">
      <c r="B7" s="3">
        <v>0.19700000000000001</v>
      </c>
      <c r="C7" s="3">
        <v>0.154</v>
      </c>
    </row>
    <row r="8" spans="2:3">
      <c r="B8" s="3">
        <v>0.17299999999999999</v>
      </c>
      <c r="C8" s="3">
        <v>8.5999999999999993E-2</v>
      </c>
    </row>
    <row r="9" spans="2:3">
      <c r="B9" s="3">
        <v>0.82399999999999995</v>
      </c>
      <c r="C9" s="3">
        <v>1.7000000000000001E-2</v>
      </c>
    </row>
    <row r="10" spans="2:3">
      <c r="B10" s="3">
        <v>0.7</v>
      </c>
      <c r="C10" s="3">
        <v>0.31</v>
      </c>
    </row>
    <row r="11" spans="2:3">
      <c r="B11" s="3">
        <v>0.13</v>
      </c>
      <c r="C11" s="3">
        <v>0.98599999999999999</v>
      </c>
    </row>
    <row r="12" spans="2:3">
      <c r="B12" s="3">
        <v>0.374</v>
      </c>
      <c r="C12" s="3">
        <v>1.4999999999999999E-2</v>
      </c>
    </row>
    <row r="13" spans="2:3">
      <c r="B13" s="3">
        <v>0.49</v>
      </c>
      <c r="C13" s="3">
        <v>0.06</v>
      </c>
    </row>
    <row r="14" spans="2:3">
      <c r="B14" s="3">
        <v>7.5999999999999998E-2</v>
      </c>
      <c r="C14" s="3">
        <v>2.3E-2</v>
      </c>
    </row>
    <row r="15" spans="2:3">
      <c r="B15" s="3">
        <v>0.123</v>
      </c>
      <c r="C15" s="3">
        <v>0.35699999999999998</v>
      </c>
    </row>
    <row r="16" spans="2:3">
      <c r="B16" s="3">
        <v>0.5</v>
      </c>
      <c r="C16" s="3">
        <v>0.39900000000000002</v>
      </c>
    </row>
    <row r="17" spans="2:3">
      <c r="B17" s="3">
        <v>0.5</v>
      </c>
      <c r="C17" s="3">
        <v>0.187</v>
      </c>
    </row>
    <row r="18" spans="2:3">
      <c r="B18" s="3">
        <v>0.33100000000000002</v>
      </c>
      <c r="C18" s="3">
        <v>2.3E-2</v>
      </c>
    </row>
    <row r="19" spans="2:3">
      <c r="B19" s="3">
        <v>0.22</v>
      </c>
      <c r="C19" s="3">
        <v>3.2000000000000001E-2</v>
      </c>
    </row>
    <row r="20" spans="2:3">
      <c r="B20" s="3">
        <v>0.45</v>
      </c>
      <c r="C20" s="3">
        <v>2E-3</v>
      </c>
    </row>
    <row r="21" spans="2:3">
      <c r="B21" s="3">
        <v>0.22</v>
      </c>
      <c r="C21" s="3">
        <v>4.0000000000000001E-3</v>
      </c>
    </row>
    <row r="22" spans="2:3">
      <c r="B22" s="3">
        <v>0.107</v>
      </c>
      <c r="C22" s="3">
        <v>1.0999999999999999E-2</v>
      </c>
    </row>
    <row r="23" spans="2:3">
      <c r="B23" s="3">
        <v>6.9000000000000006E-2</v>
      </c>
      <c r="C23" s="3">
        <v>2E-3</v>
      </c>
    </row>
    <row r="24" spans="2:3">
      <c r="B24" s="3">
        <v>4.3999999999999997E-2</v>
      </c>
      <c r="C24" s="3">
        <v>2.9000000000000001E-2</v>
      </c>
    </row>
    <row r="25" spans="2:3">
      <c r="B25" s="3">
        <v>0.7</v>
      </c>
      <c r="C25" s="3">
        <v>5.0000000000000001E-3</v>
      </c>
    </row>
    <row r="26" spans="2:3">
      <c r="B26" s="3">
        <v>0.80400000000000005</v>
      </c>
      <c r="C26" s="3">
        <v>0.221</v>
      </c>
    </row>
    <row r="27" spans="2:3">
      <c r="B27" s="3">
        <v>0.12</v>
      </c>
      <c r="C27" s="3">
        <v>4.3999999999999997E-2</v>
      </c>
    </row>
    <row r="28" spans="2:3">
      <c r="B28" s="3">
        <v>1.7000000000000001E-2</v>
      </c>
      <c r="C28" s="3">
        <v>0.111</v>
      </c>
    </row>
    <row r="29" spans="2:3">
      <c r="B29" s="3">
        <v>0.83499999999999996</v>
      </c>
      <c r="C29" s="3">
        <v>4.7E-2</v>
      </c>
    </row>
    <row r="30" spans="2:3">
      <c r="B30" s="3">
        <v>7.0000000000000001E-3</v>
      </c>
      <c r="C30" s="3">
        <v>1.6E-2</v>
      </c>
    </row>
    <row r="31" spans="2:3">
      <c r="B31" s="3">
        <v>4.0000000000000001E-3</v>
      </c>
      <c r="C31" s="3">
        <v>4.7E-2</v>
      </c>
    </row>
    <row r="32" spans="2:3">
      <c r="B32" s="3">
        <v>3.5000000000000003E-2</v>
      </c>
      <c r="C32" s="3">
        <v>0.127</v>
      </c>
    </row>
    <row r="33" spans="2:3">
      <c r="B33" s="3">
        <v>2.3E-2</v>
      </c>
      <c r="C33" s="3">
        <v>0.11</v>
      </c>
    </row>
    <row r="34" spans="2:3">
      <c r="B34" s="3">
        <v>0.28000000000000003</v>
      </c>
      <c r="C34" s="3">
        <v>0.129</v>
      </c>
    </row>
    <row r="35" spans="2:3">
      <c r="B35" s="3">
        <v>0.02</v>
      </c>
      <c r="C35" s="3">
        <v>0.17899999999999999</v>
      </c>
    </row>
    <row r="36" spans="2:3">
      <c r="B36" s="3">
        <v>0.376</v>
      </c>
      <c r="C36" s="3">
        <v>3.7999999999999999E-2</v>
      </c>
    </row>
    <row r="37" spans="2:3">
      <c r="B37" s="3">
        <v>0.22</v>
      </c>
      <c r="C37" s="3">
        <v>2.9000000000000001E-2</v>
      </c>
    </row>
    <row r="38" spans="2:3">
      <c r="B38" s="3">
        <v>0.54</v>
      </c>
      <c r="C38" s="3">
        <v>9.7000000000000003E-2</v>
      </c>
    </row>
    <row r="39" spans="2:3">
      <c r="B39" s="3">
        <v>1.4999999999999999E-2</v>
      </c>
      <c r="C39" s="3">
        <v>4.0000000000000001E-3</v>
      </c>
    </row>
    <row r="40" spans="2:3">
      <c r="B40" s="3">
        <v>0.48899999999999999</v>
      </c>
      <c r="C40" s="3">
        <v>0.111</v>
      </c>
    </row>
    <row r="41" spans="2:3">
      <c r="B41" s="3">
        <v>0.184</v>
      </c>
      <c r="C41" s="3">
        <v>0.69599999999999995</v>
      </c>
    </row>
    <row r="42" spans="2:3">
      <c r="B42" s="3">
        <v>6.8000000000000005E-2</v>
      </c>
      <c r="C42" s="3">
        <v>0.22700000000000001</v>
      </c>
    </row>
    <row r="43" spans="2:3">
      <c r="B43" s="3">
        <v>0.58599999999999997</v>
      </c>
      <c r="C43" s="3">
        <v>5.6000000000000001E-2</v>
      </c>
    </row>
    <row r="44" spans="2:3">
      <c r="B44" s="3">
        <v>0.1</v>
      </c>
      <c r="C44" s="3">
        <v>7.3999999999999996E-2</v>
      </c>
    </row>
    <row r="45" spans="2:3">
      <c r="B45" s="3">
        <v>0.10299999999999999</v>
      </c>
      <c r="C45" s="3">
        <v>0.112</v>
      </c>
    </row>
    <row r="46" spans="2:3">
      <c r="B46" s="3">
        <v>0.14000000000000001</v>
      </c>
      <c r="C46" s="3">
        <v>0.17799999999999999</v>
      </c>
    </row>
    <row r="47" spans="2:3">
      <c r="B47" s="3">
        <v>0.24</v>
      </c>
      <c r="C47" s="3">
        <v>0.22700000000000001</v>
      </c>
    </row>
    <row r="48" spans="2:3">
      <c r="B48" s="3">
        <v>0.15</v>
      </c>
      <c r="C48" s="3">
        <v>2.4E-2</v>
      </c>
    </row>
    <row r="49" spans="2:3">
      <c r="B49" s="3">
        <v>6.4000000000000001E-2</v>
      </c>
      <c r="C49" s="3">
        <v>6.4000000000000001E-2</v>
      </c>
    </row>
    <row r="50" spans="2:3">
      <c r="B50" s="3">
        <v>0.41699999999999998</v>
      </c>
      <c r="C50" s="3">
        <v>4.1000000000000002E-2</v>
      </c>
    </row>
    <row r="51" spans="2:3">
      <c r="B51" s="3">
        <v>0.2</v>
      </c>
      <c r="C51" s="3">
        <v>3.6999999999999998E-2</v>
      </c>
    </row>
    <row r="52" spans="2:3">
      <c r="B52" s="3">
        <v>0.81699999999999995</v>
      </c>
      <c r="C52" s="3">
        <v>0.182</v>
      </c>
    </row>
    <row r="53" spans="2:3">
      <c r="B53" s="3">
        <v>6.4000000000000001E-2</v>
      </c>
      <c r="C53" s="3">
        <v>0.13100000000000001</v>
      </c>
    </row>
    <row r="54" spans="2:3">
      <c r="B54" s="3">
        <v>8.9999999999999993E-3</v>
      </c>
      <c r="C54" s="3">
        <v>0.16800000000000001</v>
      </c>
    </row>
    <row r="55" spans="2:3">
      <c r="B55" s="3">
        <v>0.20599999999999999</v>
      </c>
      <c r="C55" s="3">
        <v>3.5000000000000003E-2</v>
      </c>
    </row>
    <row r="56" spans="2:3">
      <c r="B56" s="3">
        <v>0.8</v>
      </c>
      <c r="C56" s="3">
        <v>7.9000000000000001E-2</v>
      </c>
    </row>
    <row r="57" spans="2:3">
      <c r="B57" s="3">
        <v>0.02</v>
      </c>
      <c r="C57" s="3">
        <v>3.5999999999999997E-2</v>
      </c>
    </row>
    <row r="58" spans="2:3">
      <c r="B58" s="3">
        <v>0.88400000000000001</v>
      </c>
      <c r="C58" s="3">
        <v>7.0999999999999994E-2</v>
      </c>
    </row>
    <row r="59" spans="2:3">
      <c r="B59" s="3">
        <v>1.4E-2</v>
      </c>
      <c r="C59" s="3">
        <v>4.9000000000000002E-2</v>
      </c>
    </row>
    <row r="60" spans="2:3">
      <c r="B60" s="1">
        <v>5.6000000000000001E-2</v>
      </c>
      <c r="C60" s="1">
        <v>0.318</v>
      </c>
    </row>
    <row r="61" spans="2:3">
      <c r="B61" s="2">
        <v>0.158</v>
      </c>
      <c r="C61" s="2">
        <v>1.9E-2</v>
      </c>
    </row>
    <row r="62" spans="2:3">
      <c r="B62" s="1">
        <v>0.23499999999999999</v>
      </c>
      <c r="C62" s="1">
        <v>8.3000000000000004E-2</v>
      </c>
    </row>
    <row r="63" spans="2:3">
      <c r="B63" s="1">
        <v>0.25800000000000001</v>
      </c>
      <c r="C63" s="1">
        <v>6.5000000000000002E-2</v>
      </c>
    </row>
    <row r="64" spans="2:3">
      <c r="B64" s="1">
        <v>0.12</v>
      </c>
      <c r="C64" s="1">
        <v>6.5000000000000002E-2</v>
      </c>
    </row>
    <row r="65" spans="2:3">
      <c r="B65" s="1">
        <v>0.42699999999999999</v>
      </c>
      <c r="C65" s="1">
        <v>6.2E-2</v>
      </c>
    </row>
    <row r="66" spans="2:3">
      <c r="B66" s="1">
        <v>0.95499999999999996</v>
      </c>
      <c r="C66" s="1">
        <v>1.9E-2</v>
      </c>
    </row>
    <row r="67" spans="2:3">
      <c r="B67" s="1">
        <v>0.01</v>
      </c>
      <c r="C67" s="1">
        <v>3.9E-2</v>
      </c>
    </row>
    <row r="68" spans="2:3">
      <c r="B68" s="1">
        <v>0.16</v>
      </c>
      <c r="C68" s="1">
        <v>9.4E-2</v>
      </c>
    </row>
    <row r="69" spans="2:3">
      <c r="B69" s="1">
        <v>0.13900000000000001</v>
      </c>
      <c r="C69" s="1">
        <v>0.27300000000000002</v>
      </c>
    </row>
    <row r="70" spans="2:3">
      <c r="B70" s="1">
        <v>2.1000000000000001E-2</v>
      </c>
      <c r="C70" s="1">
        <v>4.8000000000000001E-2</v>
      </c>
    </row>
    <row r="71" spans="2:3">
      <c r="B71" s="1">
        <v>2E-3</v>
      </c>
      <c r="C71" s="1">
        <v>0.16700000000000001</v>
      </c>
    </row>
    <row r="72" spans="2:3">
      <c r="B72" s="1">
        <v>5.1999999999999998E-2</v>
      </c>
      <c r="C72" s="1">
        <v>0.63800000000000001</v>
      </c>
    </row>
    <row r="73" spans="2:3">
      <c r="B73" s="1">
        <v>0.02</v>
      </c>
      <c r="C73" s="1">
        <v>1.2999999999999999E-2</v>
      </c>
    </row>
    <row r="74" spans="2:3">
      <c r="B74" s="1">
        <v>6.2E-2</v>
      </c>
      <c r="C74" s="1">
        <v>0.01</v>
      </c>
    </row>
    <row r="75" spans="2:3">
      <c r="B75" s="1">
        <v>2.1000000000000001E-2</v>
      </c>
      <c r="C75" s="1">
        <v>4.7E-2</v>
      </c>
    </row>
    <row r="76" spans="2:3">
      <c r="B76" s="1">
        <v>3.0000000000000001E-3</v>
      </c>
      <c r="C76" s="1">
        <v>1.4999999999999999E-2</v>
      </c>
    </row>
    <row r="77" spans="2:3">
      <c r="B77" s="1">
        <v>2.5999999999999999E-2</v>
      </c>
      <c r="C77" s="1">
        <v>0.17100000000000001</v>
      </c>
    </row>
    <row r="78" spans="2:3">
      <c r="B78" s="1">
        <v>9.2999999999999999E-2</v>
      </c>
      <c r="C78" s="1">
        <v>0.42799999999999999</v>
      </c>
    </row>
    <row r="79" spans="2:3">
      <c r="B79" s="1">
        <v>7.0000000000000001E-3</v>
      </c>
      <c r="C79" s="1">
        <v>0.19800000000000001</v>
      </c>
    </row>
    <row r="80" spans="2:3">
      <c r="B80" s="1">
        <v>7.9000000000000001E-2</v>
      </c>
      <c r="C80" s="1">
        <v>1.2E-2</v>
      </c>
    </row>
    <row r="81" spans="2:3">
      <c r="B81" s="1">
        <v>7.0000000000000001E-3</v>
      </c>
      <c r="C81" s="1">
        <v>0.26200000000000001</v>
      </c>
    </row>
    <row r="82" spans="2:3">
      <c r="B82" s="1">
        <v>7.4999999999999997E-2</v>
      </c>
      <c r="C82" s="1">
        <v>1.4999999999999999E-2</v>
      </c>
    </row>
    <row r="83" spans="2:3">
      <c r="B83" s="1">
        <v>7.0999999999999994E-2</v>
      </c>
      <c r="C83" s="1">
        <v>4.8000000000000001E-2</v>
      </c>
    </row>
    <row r="84" spans="2:3">
      <c r="B84" s="1">
        <v>1.4999999999999999E-2</v>
      </c>
      <c r="C84" s="1">
        <v>0.19900000000000001</v>
      </c>
    </row>
    <row r="85" spans="2:3">
      <c r="B85" s="1">
        <v>3.7999999999999999E-2</v>
      </c>
      <c r="C85" s="1">
        <v>2.7E-2</v>
      </c>
    </row>
    <row r="86" spans="2:3">
      <c r="B86" s="1">
        <v>2.8000000000000001E-2</v>
      </c>
      <c r="C86" s="1">
        <v>0.23599999999999999</v>
      </c>
    </row>
    <row r="87" spans="2:3">
      <c r="B87" s="1">
        <v>2.3E-2</v>
      </c>
      <c r="C87" s="1">
        <v>2.4E-2</v>
      </c>
    </row>
    <row r="88" spans="2:3">
      <c r="B88" s="1">
        <v>6.6000000000000003E-2</v>
      </c>
      <c r="C88" s="1">
        <v>1.6E-2</v>
      </c>
    </row>
    <row r="89" spans="2:3">
      <c r="B89" s="1">
        <v>7.0000000000000007E-2</v>
      </c>
      <c r="C89" s="1">
        <v>7.6999999999999999E-2</v>
      </c>
    </row>
    <row r="90" spans="2:3">
      <c r="B90" s="1">
        <v>0.05</v>
      </c>
      <c r="C90" s="1">
        <v>0.14399999999999999</v>
      </c>
    </row>
    <row r="91" spans="2:3">
      <c r="B91" s="1">
        <v>5.0999999999999997E-2</v>
      </c>
      <c r="C91" s="1">
        <v>0.30199999999999999</v>
      </c>
    </row>
    <row r="92" spans="2:3">
      <c r="B92" s="1">
        <v>0.55200000000000005</v>
      </c>
      <c r="C92" s="1">
        <v>1.4E-2</v>
      </c>
    </row>
    <row r="93" spans="2:3">
      <c r="B93" s="1">
        <v>0.1</v>
      </c>
      <c r="C93" s="1">
        <v>0.124</v>
      </c>
    </row>
    <row r="94" spans="2:3">
      <c r="B94" s="1">
        <v>8.6999999999999994E-2</v>
      </c>
      <c r="C94" s="1">
        <v>0.105</v>
      </c>
    </row>
    <row r="95" spans="2:3">
      <c r="B95" s="1">
        <v>8.7999999999999995E-2</v>
      </c>
      <c r="C95" s="1">
        <v>0.22</v>
      </c>
    </row>
    <row r="96" spans="2:3">
      <c r="B96" s="1">
        <v>9.8000000000000004E-2</v>
      </c>
      <c r="C96" s="1">
        <v>2E-3</v>
      </c>
    </row>
    <row r="97" spans="2:3">
      <c r="B97" s="1">
        <v>3.7999999999999999E-2</v>
      </c>
      <c r="C97" s="1">
        <v>0.13400000000000001</v>
      </c>
    </row>
    <row r="98" spans="2:3">
      <c r="B98" s="1">
        <v>6.3E-2</v>
      </c>
      <c r="C98" s="1">
        <v>7.9000000000000001E-2</v>
      </c>
    </row>
    <row r="99" spans="2:3">
      <c r="B99" s="1">
        <v>3.3000000000000002E-2</v>
      </c>
      <c r="C99" s="1">
        <v>0.32700000000000001</v>
      </c>
    </row>
    <row r="100" spans="2:3">
      <c r="B100" s="1">
        <v>6.0999999999999999E-2</v>
      </c>
      <c r="C100" s="1">
        <v>0.23200000000000001</v>
      </c>
    </row>
    <row r="101" spans="2:3">
      <c r="B101" s="1">
        <v>3.7999999999999999E-2</v>
      </c>
      <c r="C101" s="1">
        <v>3.0000000000000001E-3</v>
      </c>
    </row>
    <row r="102" spans="2:3">
      <c r="B102" s="1">
        <v>0.29899999999999999</v>
      </c>
      <c r="C102" s="1">
        <v>0.188</v>
      </c>
    </row>
    <row r="103" spans="2:3">
      <c r="B103" s="1">
        <v>6.3E-2</v>
      </c>
      <c r="C103" s="1">
        <v>3.9E-2</v>
      </c>
    </row>
    <row r="104" spans="2:3">
      <c r="B104" s="1">
        <v>8.5999999999999993E-2</v>
      </c>
      <c r="C104" s="1">
        <v>8.2000000000000003E-2</v>
      </c>
    </row>
    <row r="105" spans="2:3">
      <c r="B105" s="1">
        <v>9.5000000000000001E-2</v>
      </c>
      <c r="C105" s="1">
        <v>0.156</v>
      </c>
    </row>
    <row r="106" spans="2:3">
      <c r="B106" s="1">
        <v>0.4</v>
      </c>
      <c r="C106" s="1">
        <v>0.35699999999999998</v>
      </c>
    </row>
    <row r="107" spans="2:3">
      <c r="B107" s="1">
        <v>0.6</v>
      </c>
      <c r="C107" s="1">
        <v>0.17899999999999999</v>
      </c>
    </row>
    <row r="108" spans="2:3">
      <c r="B108" s="1">
        <v>3.9E-2</v>
      </c>
      <c r="C108" s="1">
        <v>0.23599999999999999</v>
      </c>
    </row>
    <row r="109" spans="2:3">
      <c r="B109" s="1">
        <v>5.6000000000000001E-2</v>
      </c>
      <c r="C109" s="1">
        <v>0.122</v>
      </c>
    </row>
    <row r="110" spans="2:3">
      <c r="B110" s="1">
        <v>0.02</v>
      </c>
      <c r="C110" s="1">
        <v>0.61699999999999999</v>
      </c>
    </row>
    <row r="111" spans="2:3">
      <c r="B111" s="1">
        <v>2E-3</v>
      </c>
      <c r="C111" s="1">
        <v>0.14899999999999999</v>
      </c>
    </row>
    <row r="112" spans="2:3">
      <c r="B112" s="1">
        <v>8.8999999999999996E-2</v>
      </c>
      <c r="C112" s="1">
        <v>1.7000000000000001E-2</v>
      </c>
    </row>
    <row r="113" spans="2:3">
      <c r="B113" s="1">
        <v>0.01</v>
      </c>
      <c r="C113" s="1">
        <v>0.156</v>
      </c>
    </row>
    <row r="114" spans="2:3">
      <c r="B114" s="1">
        <v>0.61899999999999999</v>
      </c>
      <c r="C114" s="1">
        <v>0.33</v>
      </c>
    </row>
    <row r="115" spans="2:3">
      <c r="B115" s="1">
        <v>0.59799999999999998</v>
      </c>
      <c r="C115" s="1">
        <v>1.0999999999999999E-2</v>
      </c>
    </row>
    <row r="116" spans="2:3">
      <c r="B116" s="1">
        <v>6.4000000000000001E-2</v>
      </c>
      <c r="C116" s="1">
        <v>8.9999999999999993E-3</v>
      </c>
    </row>
    <row r="117" spans="2:3">
      <c r="B117" s="1">
        <v>0.10299999999999999</v>
      </c>
      <c r="C117" s="1">
        <v>0.30599999999999999</v>
      </c>
    </row>
    <row r="118" spans="2:3">
      <c r="B118" s="1">
        <v>0.115</v>
      </c>
      <c r="C118" s="1">
        <v>0.16</v>
      </c>
    </row>
    <row r="119" spans="2:3">
      <c r="B119" s="1">
        <v>7.0999999999999994E-2</v>
      </c>
      <c r="C119" s="1">
        <v>8.8999999999999996E-2</v>
      </c>
    </row>
    <row r="120" spans="2:3">
      <c r="B120" s="1">
        <v>0.14000000000000001</v>
      </c>
      <c r="C120" s="1">
        <v>3.7999999999999999E-2</v>
      </c>
    </row>
    <row r="121" spans="2:3">
      <c r="B121" s="1">
        <v>4.1000000000000002E-2</v>
      </c>
      <c r="C121" s="1">
        <v>0.88800000000000001</v>
      </c>
    </row>
    <row r="122" spans="2:3">
      <c r="B122" s="1">
        <v>0.46300000000000002</v>
      </c>
      <c r="C122" s="1">
        <v>0.45</v>
      </c>
    </row>
    <row r="123" spans="2:3">
      <c r="B123" s="1">
        <v>0.25600000000000001</v>
      </c>
      <c r="C123" s="1">
        <v>1.2999999999999999E-2</v>
      </c>
    </row>
    <row r="124" spans="2:3">
      <c r="B124" s="1">
        <v>0.26400000000000001</v>
      </c>
      <c r="C124" s="1">
        <v>6.3E-2</v>
      </c>
    </row>
    <row r="125" spans="2:3">
      <c r="B125" s="1">
        <v>0.68700000000000006</v>
      </c>
      <c r="C125" s="1">
        <v>0.13500000000000001</v>
      </c>
    </row>
    <row r="126" spans="2:3">
      <c r="B126" s="1">
        <v>2.1000000000000001E-2</v>
      </c>
      <c r="C126" s="1">
        <v>0.11899999999999999</v>
      </c>
    </row>
    <row r="127" spans="2:3">
      <c r="B127" s="1">
        <v>0.65400000000000003</v>
      </c>
      <c r="C127" s="1">
        <v>1.6E-2</v>
      </c>
    </row>
    <row r="128" spans="2:3">
      <c r="B128" s="1">
        <v>2.5000000000000001E-2</v>
      </c>
      <c r="C128" s="1">
        <v>0.13200000000000001</v>
      </c>
    </row>
    <row r="129" spans="2:3">
      <c r="B129" s="1">
        <v>7.0000000000000001E-3</v>
      </c>
      <c r="C129" s="1">
        <v>3.5000000000000003E-2</v>
      </c>
    </row>
    <row r="130" spans="2:3">
      <c r="B130" s="1">
        <v>0.86</v>
      </c>
      <c r="C130" s="1">
        <v>5.8999999999999997E-2</v>
      </c>
    </row>
    <row r="131" spans="2:3">
      <c r="B131" s="1">
        <v>7.8E-2</v>
      </c>
      <c r="C131" s="1">
        <v>6.0999999999999999E-2</v>
      </c>
    </row>
    <row r="132" spans="2:3">
      <c r="B132" s="1">
        <v>0.77</v>
      </c>
      <c r="C132" s="1">
        <v>0.35499999999999998</v>
      </c>
    </row>
    <row r="133" spans="2:3">
      <c r="B133" s="1">
        <v>0.245</v>
      </c>
      <c r="C133" s="1">
        <v>0.03</v>
      </c>
    </row>
    <row r="134" spans="2:3">
      <c r="B134" s="1">
        <v>7.1999999999999995E-2</v>
      </c>
      <c r="C134" s="1">
        <v>0.12</v>
      </c>
    </row>
    <row r="135" spans="2:3">
      <c r="B135" s="1">
        <v>0.112</v>
      </c>
      <c r="C135" s="1">
        <v>0.24</v>
      </c>
    </row>
    <row r="136" spans="2:3">
      <c r="B136" s="1">
        <v>0.79500000000000004</v>
      </c>
      <c r="C136" s="1">
        <v>1.4999999999999999E-2</v>
      </c>
    </row>
    <row r="137" spans="2:3">
      <c r="B137" s="1">
        <v>7.9000000000000001E-2</v>
      </c>
      <c r="C137" s="1">
        <v>0.27</v>
      </c>
    </row>
    <row r="138" spans="2:3">
      <c r="B138" s="1">
        <v>5.1999999999999998E-2</v>
      </c>
      <c r="C138" s="1">
        <v>0.112</v>
      </c>
    </row>
    <row r="139" spans="2:3">
      <c r="B139" s="1">
        <v>0.54800000000000004</v>
      </c>
      <c r="C139" s="1">
        <v>7.4999999999999997E-2</v>
      </c>
    </row>
    <row r="140" spans="2:3">
      <c r="B140" s="1">
        <v>8.2000000000000003E-2</v>
      </c>
      <c r="C140" s="1">
        <v>3.5999999999999997E-2</v>
      </c>
    </row>
    <row r="141" spans="2:3">
      <c r="B141" s="1">
        <v>0.55100000000000005</v>
      </c>
      <c r="C141" s="1">
        <v>9.6000000000000002E-2</v>
      </c>
    </row>
    <row r="142" spans="2:3">
      <c r="B142" s="1">
        <v>0.19400000000000001</v>
      </c>
      <c r="C142" s="1">
        <v>5.1999999999999998E-2</v>
      </c>
    </row>
    <row r="143" spans="2:3">
      <c r="B143" s="1">
        <v>0.376</v>
      </c>
      <c r="C143" s="1">
        <v>0.125</v>
      </c>
    </row>
    <row r="144" spans="2:3">
      <c r="B144" s="1">
        <v>0.129</v>
      </c>
      <c r="C144" s="1">
        <v>5.7000000000000002E-2</v>
      </c>
    </row>
    <row r="145" spans="2:3">
      <c r="B145" s="1">
        <v>3.4000000000000002E-2</v>
      </c>
      <c r="C145" s="1">
        <v>2.5000000000000001E-2</v>
      </c>
    </row>
    <row r="146" spans="2:3">
      <c r="B146" s="1">
        <v>7.0000000000000001E-3</v>
      </c>
      <c r="C146" s="1">
        <v>2.5000000000000001E-2</v>
      </c>
    </row>
    <row r="147" spans="2:3">
      <c r="B147" s="1">
        <v>0.25</v>
      </c>
      <c r="C147" s="1">
        <v>0.248</v>
      </c>
    </row>
    <row r="148" spans="2:3">
      <c r="B148" s="1">
        <v>2.7E-2</v>
      </c>
      <c r="C148" s="1">
        <v>1.0999999999999999E-2</v>
      </c>
    </row>
    <row r="149" spans="2:3">
      <c r="B149" s="1">
        <v>2.5999999999999999E-2</v>
      </c>
      <c r="C149" s="1">
        <v>3.3000000000000002E-2</v>
      </c>
    </row>
    <row r="150" spans="2:3">
      <c r="B150" s="1">
        <v>1.4999999999999999E-2</v>
      </c>
      <c r="C150" s="1">
        <v>5.7000000000000002E-2</v>
      </c>
    </row>
    <row r="151" spans="2:3">
      <c r="B151" s="1">
        <v>0.63200000000000001</v>
      </c>
      <c r="C151" s="1">
        <v>4.0000000000000001E-3</v>
      </c>
    </row>
    <row r="152" spans="2:3">
      <c r="B152" s="1">
        <v>8.3000000000000004E-2</v>
      </c>
      <c r="C152" s="1">
        <v>2.7E-2</v>
      </c>
    </row>
    <row r="153" spans="2:3">
      <c r="B153" s="1">
        <v>9.4E-2</v>
      </c>
      <c r="C153" s="1">
        <v>7.0000000000000001E-3</v>
      </c>
    </row>
    <row r="154" spans="2:3">
      <c r="B154" s="1">
        <v>3.0000000000000001E-3</v>
      </c>
      <c r="C154" s="1">
        <v>1.0999999999999999E-2</v>
      </c>
    </row>
    <row r="155" spans="2:3">
      <c r="B155" s="1">
        <v>5.6000000000000001E-2</v>
      </c>
      <c r="C155" s="1">
        <v>0.127</v>
      </c>
    </row>
    <row r="156" spans="2:3">
      <c r="B156" s="1">
        <v>7.3999999999999996E-2</v>
      </c>
      <c r="C156" s="1">
        <v>4.2000000000000003E-2</v>
      </c>
    </row>
    <row r="157" spans="2:3">
      <c r="B157" s="1">
        <v>0.13900000000000001</v>
      </c>
      <c r="C157" s="1">
        <v>1.7000000000000001E-2</v>
      </c>
    </row>
    <row r="158" spans="2:3">
      <c r="B158" s="1">
        <v>0.13100000000000001</v>
      </c>
      <c r="C158" s="1">
        <v>7.0000000000000001E-3</v>
      </c>
    </row>
    <row r="159" spans="2:3">
      <c r="B159" s="1">
        <v>7.6999999999999999E-2</v>
      </c>
      <c r="C159" s="1">
        <v>1.6E-2</v>
      </c>
    </row>
    <row r="160" spans="2:3">
      <c r="B160" s="1">
        <v>2.3E-2</v>
      </c>
      <c r="C160" s="1">
        <v>3.9E-2</v>
      </c>
    </row>
    <row r="161" spans="2:3">
      <c r="B161" s="1">
        <v>0.249</v>
      </c>
      <c r="C161" s="1">
        <v>0.01</v>
      </c>
    </row>
    <row r="162" spans="2:3">
      <c r="B162" s="1">
        <v>0.24199999999999999</v>
      </c>
      <c r="C162" s="1">
        <v>2.4E-2</v>
      </c>
    </row>
    <row r="163" spans="2:3">
      <c r="B163" s="1">
        <v>2.5000000000000001E-2</v>
      </c>
      <c r="C163" s="1">
        <v>0.26900000000000002</v>
      </c>
    </row>
    <row r="164" spans="2:3">
      <c r="B164" s="1">
        <v>0.21299999999999999</v>
      </c>
      <c r="C164" s="1">
        <v>7.0000000000000001E-3</v>
      </c>
    </row>
    <row r="165" spans="2:3">
      <c r="B165" s="1">
        <v>1.9E-2</v>
      </c>
      <c r="C165" s="1">
        <v>1.0999999999999999E-2</v>
      </c>
    </row>
    <row r="166" spans="2:3">
      <c r="B166" s="1">
        <v>3.5999999999999997E-2</v>
      </c>
      <c r="C166" s="1">
        <v>0.56299999999999994</v>
      </c>
    </row>
    <row r="167" spans="2:3">
      <c r="B167" s="1">
        <v>0.58199999999999996</v>
      </c>
      <c r="C167" s="1">
        <v>8.6999999999999994E-2</v>
      </c>
    </row>
    <row r="168" spans="2:3">
      <c r="B168" s="1">
        <v>0.18099999999999999</v>
      </c>
      <c r="C168" s="1">
        <v>0.42399999999999999</v>
      </c>
    </row>
    <row r="169" spans="2:3">
      <c r="B169" s="1">
        <v>5.8000000000000003E-2</v>
      </c>
      <c r="C169" s="1">
        <v>4.9000000000000002E-2</v>
      </c>
    </row>
    <row r="170" spans="2:3">
      <c r="B170" s="1">
        <v>1.2E-2</v>
      </c>
      <c r="C170" s="1">
        <v>2.5999999999999999E-2</v>
      </c>
    </row>
    <row r="171" spans="2:3">
      <c r="B171" s="1">
        <v>0.13500000000000001</v>
      </c>
      <c r="C171" s="1">
        <v>5.2999999999999999E-2</v>
      </c>
    </row>
    <row r="172" spans="2:3">
      <c r="B172" s="1">
        <v>5.7000000000000002E-2</v>
      </c>
      <c r="C172" s="1">
        <v>6.8000000000000005E-2</v>
      </c>
    </row>
    <row r="173" spans="2:3">
      <c r="B173" s="1">
        <v>9.2999999999999999E-2</v>
      </c>
      <c r="C173" s="1">
        <v>5.2999999999999999E-2</v>
      </c>
    </row>
    <row r="174" spans="2:3">
      <c r="B174" s="1">
        <v>0.372</v>
      </c>
      <c r="C174" s="1">
        <v>0.124</v>
      </c>
    </row>
    <row r="175" spans="2:3">
      <c r="B175" s="1">
        <v>1.6E-2</v>
      </c>
      <c r="C175" s="1">
        <v>1.2999999999999999E-2</v>
      </c>
    </row>
    <row r="176" spans="2:3">
      <c r="B176" s="1">
        <v>0.108</v>
      </c>
      <c r="C176" s="1">
        <v>0.10199999999999999</v>
      </c>
    </row>
    <row r="177" spans="2:3">
      <c r="B177" s="1">
        <v>0.16</v>
      </c>
      <c r="C177" s="1">
        <v>3.3000000000000002E-2</v>
      </c>
    </row>
    <row r="178" spans="2:3">
      <c r="B178" s="1">
        <v>0.13</v>
      </c>
      <c r="C178" s="1">
        <v>0.19500000000000001</v>
      </c>
    </row>
    <row r="179" spans="2:3">
      <c r="B179" s="1">
        <v>0.4</v>
      </c>
      <c r="C179" s="1">
        <v>3.5999999999999997E-2</v>
      </c>
    </row>
    <row r="180" spans="2:3">
      <c r="B180" s="1">
        <v>0.14000000000000001</v>
      </c>
      <c r="C180" s="1">
        <v>0.06</v>
      </c>
    </row>
    <row r="181" spans="2:3">
      <c r="B181" s="1">
        <v>2.3E-2</v>
      </c>
      <c r="C181" s="1">
        <v>0.16400000000000001</v>
      </c>
    </row>
    <row r="182" spans="2:3">
      <c r="B182" s="1">
        <v>0.1</v>
      </c>
      <c r="C182" s="1">
        <v>1.0999999999999999E-2</v>
      </c>
    </row>
    <row r="183" spans="2:3">
      <c r="B183" s="1">
        <v>8.2000000000000003E-2</v>
      </c>
      <c r="C183" s="1">
        <v>0.06</v>
      </c>
    </row>
    <row r="184" spans="2:3">
      <c r="B184" s="1">
        <v>0.122</v>
      </c>
      <c r="C184" s="1">
        <v>0.311</v>
      </c>
    </row>
    <row r="185" spans="2:3">
      <c r="B185" s="1">
        <v>0.17899999999999999</v>
      </c>
      <c r="C185" s="1">
        <v>1.7000000000000001E-2</v>
      </c>
    </row>
    <row r="186" spans="2:3">
      <c r="B186" s="1">
        <v>3.3000000000000002E-2</v>
      </c>
      <c r="C186" s="1">
        <v>2E-3</v>
      </c>
    </row>
    <row r="187" spans="2:3">
      <c r="B187" s="1">
        <v>0.10199999999999999</v>
      </c>
      <c r="C187" s="1">
        <v>0.127</v>
      </c>
    </row>
    <row r="188" spans="2:3">
      <c r="B188" s="1">
        <v>0.112</v>
      </c>
      <c r="C188" s="1">
        <v>0.47499999999999998</v>
      </c>
    </row>
    <row r="189" spans="2:3">
      <c r="B189" s="1">
        <v>0.36599999999999999</v>
      </c>
      <c r="C189" s="1">
        <v>0.13500000000000001</v>
      </c>
    </row>
    <row r="190" spans="2:3">
      <c r="B190" s="1">
        <v>0.13800000000000001</v>
      </c>
      <c r="C190" s="1">
        <v>0.14799999999999999</v>
      </c>
    </row>
    <row r="191" spans="2:3">
      <c r="B191" s="1">
        <v>0.24</v>
      </c>
      <c r="C191" s="1">
        <v>0.46500000000000002</v>
      </c>
    </row>
    <row r="192" spans="2:3">
      <c r="B192" s="1">
        <v>0.22700000000000001</v>
      </c>
      <c r="C192" s="1">
        <v>1.0999999999999999E-2</v>
      </c>
    </row>
    <row r="193" spans="2:3">
      <c r="B193" s="1">
        <v>0.05</v>
      </c>
      <c r="C193" s="1">
        <v>2E-3</v>
      </c>
    </row>
    <row r="194" spans="2:3">
      <c r="B194" s="1">
        <v>1.4E-2</v>
      </c>
      <c r="C194" s="1">
        <v>0.17100000000000001</v>
      </c>
    </row>
    <row r="195" spans="2:3">
      <c r="B195" s="1">
        <v>0.309</v>
      </c>
      <c r="C195" s="1">
        <v>1.6E-2</v>
      </c>
    </row>
    <row r="196" spans="2:3">
      <c r="B196" s="1">
        <v>6.6000000000000003E-2</v>
      </c>
      <c r="C196" s="1">
        <v>0.125</v>
      </c>
    </row>
    <row r="197" spans="2:3">
      <c r="B197" s="1">
        <v>8.7999999999999995E-2</v>
      </c>
      <c r="C197" s="1">
        <v>0.95299999999999996</v>
      </c>
    </row>
    <row r="198" spans="2:3">
      <c r="B198" s="1">
        <v>8.6999999999999994E-2</v>
      </c>
      <c r="C198" s="1">
        <v>0.115</v>
      </c>
    </row>
    <row r="199" spans="2:3">
      <c r="B199" s="1">
        <v>0.105</v>
      </c>
      <c r="C199" s="1">
        <v>6.9000000000000006E-2</v>
      </c>
    </row>
    <row r="200" spans="2:3">
      <c r="B200" s="1">
        <v>2.1999999999999999E-2</v>
      </c>
      <c r="C200" s="1">
        <v>0.26600000000000001</v>
      </c>
    </row>
    <row r="201" spans="2:3">
      <c r="B201" s="1">
        <v>5.7000000000000002E-2</v>
      </c>
      <c r="C201" s="1">
        <v>0.20699999999999999</v>
      </c>
    </row>
    <row r="202" spans="2:3">
      <c r="B202" s="1">
        <v>1.2E-2</v>
      </c>
      <c r="C202" s="1">
        <v>6.4000000000000001E-2</v>
      </c>
    </row>
    <row r="203" spans="2:3">
      <c r="B203" s="1">
        <v>2.4E-2</v>
      </c>
      <c r="C203" s="1">
        <v>0.29499999999999998</v>
      </c>
    </row>
    <row r="204" spans="2:3">
      <c r="B204" s="1">
        <v>2.7E-2</v>
      </c>
      <c r="C204" s="1">
        <v>0.184</v>
      </c>
    </row>
    <row r="205" spans="2:3">
      <c r="B205" s="1">
        <v>0.45800000000000002</v>
      </c>
      <c r="C205" s="1">
        <v>1.7000000000000001E-2</v>
      </c>
    </row>
    <row r="206" spans="2:3">
      <c r="B206" s="1">
        <v>0.02</v>
      </c>
      <c r="C206" s="1">
        <v>2E-3</v>
      </c>
    </row>
    <row r="207" spans="2:3">
      <c r="B207" s="1">
        <v>7.0999999999999994E-2</v>
      </c>
      <c r="C207" s="1">
        <v>1.4E-2</v>
      </c>
    </row>
    <row r="208" spans="2:3">
      <c r="B208" s="1">
        <v>0.105</v>
      </c>
      <c r="C208" s="1">
        <v>4.8000000000000001E-2</v>
      </c>
    </row>
    <row r="209" spans="2:3">
      <c r="B209" s="1">
        <v>2.7E-2</v>
      </c>
      <c r="C209" s="1">
        <v>0.17</v>
      </c>
    </row>
    <row r="210" spans="2:3">
      <c r="B210" s="1">
        <v>0.13900000000000001</v>
      </c>
      <c r="C210" s="1">
        <v>0.10299999999999999</v>
      </c>
    </row>
    <row r="211" spans="2:3">
      <c r="B211" s="1">
        <v>0.376</v>
      </c>
      <c r="C211" s="1">
        <v>0.35799999999999998</v>
      </c>
    </row>
    <row r="212" spans="2:3">
      <c r="B212" s="1">
        <v>0.14499999999999999</v>
      </c>
      <c r="C212" s="1">
        <v>1.4E-2</v>
      </c>
    </row>
    <row r="213" spans="2:3">
      <c r="B213" s="1">
        <v>2.3E-2</v>
      </c>
      <c r="C213" s="1">
        <v>0.23599999999999999</v>
      </c>
    </row>
    <row r="214" spans="2:3">
      <c r="B214" s="1">
        <v>0.115</v>
      </c>
      <c r="C214" s="1">
        <v>0.16700000000000001</v>
      </c>
    </row>
    <row r="215" spans="2:3">
      <c r="B215" s="1">
        <v>0.75</v>
      </c>
      <c r="C215" s="1">
        <v>6.8000000000000005E-2</v>
      </c>
    </row>
    <row r="216" spans="2:3">
      <c r="B216" s="1">
        <v>0.04</v>
      </c>
      <c r="C216" s="1">
        <v>0.13300000000000001</v>
      </c>
    </row>
    <row r="217" spans="2:3">
      <c r="B217" s="1">
        <v>5.0999999999999997E-2</v>
      </c>
      <c r="C217" s="1">
        <v>3.0000000000000001E-3</v>
      </c>
    </row>
    <row r="218" spans="2:3">
      <c r="B218" s="1">
        <v>5.3999999999999999E-2</v>
      </c>
      <c r="C218" s="1">
        <v>0.01</v>
      </c>
    </row>
    <row r="219" spans="2:3">
      <c r="B219" s="1">
        <v>1.7000000000000001E-2</v>
      </c>
      <c r="C219" s="1">
        <v>4.4999999999999998E-2</v>
      </c>
    </row>
    <row r="220" spans="2:3">
      <c r="B220" s="1">
        <v>0.03</v>
      </c>
      <c r="C220" s="1">
        <v>6.9000000000000006E-2</v>
      </c>
    </row>
    <row r="221" spans="2:3">
      <c r="B221" s="1">
        <v>0.04</v>
      </c>
      <c r="C221" s="1">
        <v>1.0999999999999999E-2</v>
      </c>
    </row>
    <row r="222" spans="2:3">
      <c r="B222" s="1">
        <v>0.16900000000000001</v>
      </c>
      <c r="C222" s="1">
        <v>0.01</v>
      </c>
    </row>
    <row r="223" spans="2:3">
      <c r="B223" s="1">
        <v>5.3999999999999999E-2</v>
      </c>
      <c r="C223" s="1">
        <v>1.2999999999999999E-2</v>
      </c>
    </row>
    <row r="224" spans="2:3">
      <c r="B224" s="1">
        <v>0.45</v>
      </c>
      <c r="C224" s="1">
        <v>6.3E-2</v>
      </c>
    </row>
    <row r="225" spans="2:3">
      <c r="B225" s="1">
        <v>2.8000000000000001E-2</v>
      </c>
      <c r="C225" s="1">
        <v>4.7E-2</v>
      </c>
    </row>
    <row r="226" spans="2:3">
      <c r="B226" s="1">
        <v>0.01</v>
      </c>
      <c r="C226" s="1">
        <v>4.4999999999999998E-2</v>
      </c>
    </row>
    <row r="227" spans="2:3">
      <c r="B227" s="1">
        <v>0.189</v>
      </c>
      <c r="C227" s="1">
        <v>0.16600000000000001</v>
      </c>
    </row>
    <row r="228" spans="2:3">
      <c r="B228" s="1">
        <v>4.1000000000000002E-2</v>
      </c>
      <c r="C228" s="1">
        <v>7.0999999999999994E-2</v>
      </c>
    </row>
    <row r="229" spans="2:3">
      <c r="B229" s="1">
        <v>2.1000000000000001E-2</v>
      </c>
      <c r="C229" s="1">
        <v>2.4E-2</v>
      </c>
    </row>
    <row r="230" spans="2:3">
      <c r="B230" s="1">
        <v>4.3999999999999997E-2</v>
      </c>
      <c r="C230" s="1">
        <v>8.6999999999999994E-2</v>
      </c>
    </row>
    <row r="231" spans="2:3">
      <c r="B231" s="1">
        <v>0.33300000000000002</v>
      </c>
      <c r="C231" s="1">
        <v>1.4999999999999999E-2</v>
      </c>
    </row>
    <row r="232" spans="2:3">
      <c r="B232" s="1">
        <v>0.1</v>
      </c>
      <c r="C232" s="1">
        <v>3.2000000000000001E-2</v>
      </c>
    </row>
    <row r="233" spans="2:3">
      <c r="B233" s="1">
        <v>8.1000000000000003E-2</v>
      </c>
      <c r="C233" s="1">
        <v>0.123</v>
      </c>
    </row>
    <row r="234" spans="2:3">
      <c r="B234" s="1">
        <v>0.123</v>
      </c>
      <c r="C234" s="1">
        <v>8.0000000000000002E-3</v>
      </c>
    </row>
    <row r="235" spans="2:3">
      <c r="B235" s="1">
        <v>1.6E-2</v>
      </c>
      <c r="C235" s="1">
        <v>0.25900000000000001</v>
      </c>
    </row>
    <row r="236" spans="2:3">
      <c r="B236" s="1">
        <v>2.4E-2</v>
      </c>
      <c r="C236" s="1">
        <v>1.2E-2</v>
      </c>
    </row>
    <row r="237" spans="2:3">
      <c r="B237" s="1">
        <v>0.151</v>
      </c>
      <c r="C237" s="1">
        <v>4.3999999999999997E-2</v>
      </c>
    </row>
    <row r="238" spans="2:3">
      <c r="B238" s="1">
        <v>0.16700000000000001</v>
      </c>
      <c r="C238" s="1">
        <v>0.35699999999999998</v>
      </c>
    </row>
    <row r="239" spans="2:3">
      <c r="B239" s="1">
        <v>0.63600000000000001</v>
      </c>
      <c r="C239" s="1">
        <v>0.01</v>
      </c>
    </row>
    <row r="240" spans="2:3">
      <c r="B240" s="1">
        <v>0.16300000000000001</v>
      </c>
      <c r="C240" s="1">
        <v>0.32</v>
      </c>
    </row>
    <row r="241" spans="2:3">
      <c r="B241" s="1">
        <v>1.4E-2</v>
      </c>
      <c r="C241" s="1">
        <v>0.41799999999999998</v>
      </c>
    </row>
    <row r="242" spans="2:3">
      <c r="B242" s="1">
        <v>0.16300000000000001</v>
      </c>
      <c r="C242" s="1">
        <v>8.6999999999999994E-2</v>
      </c>
    </row>
    <row r="243" spans="2:3">
      <c r="B243" s="1">
        <v>1.9E-2</v>
      </c>
      <c r="C243" s="1">
        <v>2.1000000000000001E-2</v>
      </c>
    </row>
    <row r="244" spans="2:3">
      <c r="B244" s="1">
        <v>4.7E-2</v>
      </c>
      <c r="C244" s="1">
        <v>5.2999999999999999E-2</v>
      </c>
    </row>
    <row r="245" spans="2:3">
      <c r="B245" s="1">
        <v>1.7000000000000001E-2</v>
      </c>
      <c r="C245" s="1">
        <v>6.8000000000000005E-2</v>
      </c>
    </row>
    <row r="246" spans="2:3">
      <c r="B246" s="1">
        <v>0.29599999999999999</v>
      </c>
      <c r="C246" s="1">
        <v>6.6000000000000003E-2</v>
      </c>
    </row>
    <row r="247" spans="2:3">
      <c r="B247" s="1">
        <v>8.7999999999999995E-2</v>
      </c>
      <c r="C247" s="1">
        <v>2.1999999999999999E-2</v>
      </c>
    </row>
    <row r="248" spans="2:3">
      <c r="B248" s="1">
        <v>3.5999999999999997E-2</v>
      </c>
      <c r="C248" s="1">
        <v>7.3999999999999996E-2</v>
      </c>
    </row>
    <row r="249" spans="2:3">
      <c r="B249" s="1">
        <v>0.22</v>
      </c>
      <c r="C249" s="1">
        <v>5.6000000000000001E-2</v>
      </c>
    </row>
    <row r="250" spans="2:3">
      <c r="B250" s="1">
        <v>7.0000000000000007E-2</v>
      </c>
      <c r="C250" s="1">
        <v>0.125</v>
      </c>
    </row>
    <row r="251" spans="2:3">
      <c r="B251" s="1">
        <v>6.3E-2</v>
      </c>
      <c r="C251" s="1">
        <v>0.1</v>
      </c>
    </row>
    <row r="252" spans="2:3">
      <c r="B252" s="1">
        <v>0.154</v>
      </c>
      <c r="C252" s="1">
        <v>0.34100000000000003</v>
      </c>
    </row>
    <row r="253" spans="2:3">
      <c r="B253" s="1">
        <v>7.0000000000000001E-3</v>
      </c>
      <c r="C253" s="1">
        <v>0.115</v>
      </c>
    </row>
    <row r="254" spans="2:3">
      <c r="B254" s="1">
        <v>0.49099999999999999</v>
      </c>
      <c r="C254" s="1">
        <v>0.30099999999999999</v>
      </c>
    </row>
    <row r="255" spans="2:3">
      <c r="B255" s="1">
        <v>3.5999999999999997E-2</v>
      </c>
      <c r="C255" s="1">
        <v>0.154</v>
      </c>
    </row>
    <row r="256" spans="2:3">
      <c r="B256" s="1">
        <v>0.14699999999999999</v>
      </c>
      <c r="C256" s="1">
        <v>0.27</v>
      </c>
    </row>
    <row r="257" spans="2:3">
      <c r="B257" s="1">
        <v>0.247</v>
      </c>
      <c r="C257" s="1">
        <v>0.22</v>
      </c>
    </row>
    <row r="258" spans="2:3">
      <c r="B258" s="1">
        <v>3.6999999999999998E-2</v>
      </c>
      <c r="C258" s="1">
        <v>3.9E-2</v>
      </c>
    </row>
    <row r="259" spans="2:3">
      <c r="B259" s="1">
        <v>5.0999999999999997E-2</v>
      </c>
      <c r="C259" s="1">
        <v>1.2E-2</v>
      </c>
    </row>
    <row r="260" spans="2:3">
      <c r="B260" s="1">
        <v>0.06</v>
      </c>
      <c r="C260" s="1">
        <v>0.52400000000000002</v>
      </c>
    </row>
    <row r="261" spans="2:3">
      <c r="B261" s="1">
        <v>1.9E-2</v>
      </c>
      <c r="C261" s="1">
        <v>2.4E-2</v>
      </c>
    </row>
    <row r="262" spans="2:3">
      <c r="B262" s="1">
        <v>3.4000000000000002E-2</v>
      </c>
      <c r="C262" s="1">
        <v>0.25</v>
      </c>
    </row>
    <row r="263" spans="2:3">
      <c r="B263" s="1">
        <v>7.2999999999999995E-2</v>
      </c>
      <c r="C263" s="1">
        <v>0.39500000000000002</v>
      </c>
    </row>
    <row r="264" spans="2:3">
      <c r="B264" s="1">
        <v>5.1999999999999998E-2</v>
      </c>
      <c r="C264" s="1">
        <v>4.9000000000000002E-2</v>
      </c>
    </row>
    <row r="265" spans="2:3">
      <c r="B265" s="1">
        <v>9.6000000000000002E-2</v>
      </c>
      <c r="C265" s="1">
        <v>0.17899999999999999</v>
      </c>
    </row>
    <row r="266" spans="2:3">
      <c r="B266" s="1">
        <v>1.2999999999999999E-2</v>
      </c>
      <c r="C266" s="1">
        <v>1.4E-2</v>
      </c>
    </row>
    <row r="267" spans="2:3">
      <c r="B267" s="1">
        <v>2.8000000000000001E-2</v>
      </c>
      <c r="C267" s="1">
        <v>0.27</v>
      </c>
    </row>
    <row r="268" spans="2:3">
      <c r="B268" s="1">
        <v>0.125</v>
      </c>
      <c r="C268" s="1">
        <v>3.5999999999999997E-2</v>
      </c>
    </row>
    <row r="269" spans="2:3">
      <c r="B269" s="1">
        <v>7.0000000000000001E-3</v>
      </c>
      <c r="C269" s="1">
        <v>9.5000000000000001E-2</v>
      </c>
    </row>
    <row r="270" spans="2:3">
      <c r="B270" s="1">
        <v>8.7999999999999995E-2</v>
      </c>
      <c r="C270" s="1">
        <v>0.28999999999999998</v>
      </c>
    </row>
    <row r="271" spans="2:3">
      <c r="B271" s="1">
        <v>1.2E-2</v>
      </c>
      <c r="C271" s="1">
        <v>0.189</v>
      </c>
    </row>
    <row r="272" spans="2:3">
      <c r="B272" s="1">
        <v>0.109</v>
      </c>
      <c r="C272" s="1">
        <v>0.01</v>
      </c>
    </row>
    <row r="273" spans="2:3">
      <c r="B273" s="1">
        <v>0.114</v>
      </c>
      <c r="C273" s="1">
        <v>0.11799999999999999</v>
      </c>
    </row>
    <row r="274" spans="2:3">
      <c r="B274" s="1">
        <v>0.26</v>
      </c>
      <c r="C274" s="1">
        <v>1.9E-2</v>
      </c>
    </row>
    <row r="275" spans="2:3">
      <c r="B275" s="1">
        <v>0.215</v>
      </c>
      <c r="C275" s="1">
        <v>0.16200000000000001</v>
      </c>
    </row>
    <row r="276" spans="2:3">
      <c r="B276" s="1">
        <v>5.0000000000000001E-3</v>
      </c>
      <c r="C276" s="1">
        <v>9.9000000000000005E-2</v>
      </c>
    </row>
    <row r="277" spans="2:3">
      <c r="B277" s="1">
        <v>3.9E-2</v>
      </c>
      <c r="C277" s="1">
        <v>1.4E-2</v>
      </c>
    </row>
    <row r="278" spans="2:3">
      <c r="B278" s="1">
        <v>0.158</v>
      </c>
      <c r="C278" s="1">
        <v>2E-3</v>
      </c>
    </row>
    <row r="279" spans="2:3">
      <c r="B279" s="1">
        <v>4.0000000000000001E-3</v>
      </c>
      <c r="C279" s="1">
        <v>0.14499999999999999</v>
      </c>
    </row>
    <row r="280" spans="2:3">
      <c r="B280" s="1">
        <v>2.5999999999999999E-2</v>
      </c>
      <c r="C280" s="1">
        <v>0.51900000000000002</v>
      </c>
    </row>
    <row r="281" spans="2:3">
      <c r="B281" s="1">
        <v>3.5999999999999997E-2</v>
      </c>
      <c r="C281" s="1">
        <v>8.5999999999999993E-2</v>
      </c>
    </row>
    <row r="282" spans="2:3">
      <c r="B282" s="1">
        <v>0.46400000000000002</v>
      </c>
      <c r="C282" s="1">
        <v>9.2999999999999999E-2</v>
      </c>
    </row>
    <row r="283" spans="2:3">
      <c r="B283" s="1">
        <v>0.82</v>
      </c>
      <c r="C283" s="1">
        <v>1.9E-2</v>
      </c>
    </row>
    <row r="284" spans="2:3">
      <c r="B284" s="1">
        <v>0.06</v>
      </c>
      <c r="C284" s="1">
        <v>0.35299999999999998</v>
      </c>
    </row>
    <row r="285" spans="2:3">
      <c r="B285" s="1">
        <v>7.0000000000000007E-2</v>
      </c>
      <c r="C285" s="1">
        <v>4.0000000000000001E-3</v>
      </c>
    </row>
    <row r="286" spans="2:3">
      <c r="B286" s="1">
        <v>0.121</v>
      </c>
      <c r="C286" s="1">
        <v>4.2000000000000003E-2</v>
      </c>
    </row>
    <row r="287" spans="2:3">
      <c r="B287" s="1">
        <v>0.126</v>
      </c>
      <c r="C287" s="1">
        <v>2.9000000000000001E-2</v>
      </c>
    </row>
    <row r="288" spans="2:3">
      <c r="B288" s="1">
        <v>0.48699999999999999</v>
      </c>
      <c r="C288" s="1">
        <v>0.10299999999999999</v>
      </c>
    </row>
    <row r="289" spans="2:3">
      <c r="B289" s="1">
        <v>0.10299999999999999</v>
      </c>
      <c r="C289" s="1">
        <v>7.8E-2</v>
      </c>
    </row>
    <row r="290" spans="2:3">
      <c r="B290" s="1">
        <v>0.33500000000000002</v>
      </c>
      <c r="C290" s="1">
        <v>0.14499999999999999</v>
      </c>
    </row>
    <row r="291" spans="2:3">
      <c r="B291" s="1">
        <v>0.42899999999999999</v>
      </c>
      <c r="C291" s="1">
        <v>5.8000000000000003E-2</v>
      </c>
    </row>
    <row r="292" spans="2:3">
      <c r="B292" s="1">
        <v>8.0000000000000002E-3</v>
      </c>
      <c r="C292" s="1">
        <v>0.14199999999999999</v>
      </c>
    </row>
    <row r="293" spans="2:3">
      <c r="B293" s="1">
        <v>0.33400000000000002</v>
      </c>
      <c r="C293" s="1">
        <v>3.6999999999999998E-2</v>
      </c>
    </row>
    <row r="294" spans="2:3">
      <c r="B294" s="1">
        <v>9.8000000000000004E-2</v>
      </c>
      <c r="C294" s="1">
        <v>3.7999999999999999E-2</v>
      </c>
    </row>
    <row r="295" spans="2:3">
      <c r="B295" s="1">
        <v>2.7E-2</v>
      </c>
      <c r="C295" s="1">
        <v>2.5000000000000001E-2</v>
      </c>
    </row>
    <row r="296" spans="2:3">
      <c r="B296" s="1">
        <v>2.1999999999999999E-2</v>
      </c>
      <c r="C296" s="1">
        <v>0.23100000000000001</v>
      </c>
    </row>
    <row r="297" spans="2:3">
      <c r="B297" s="1">
        <v>0.26</v>
      </c>
      <c r="C297" s="1">
        <v>0.22800000000000001</v>
      </c>
    </row>
    <row r="298" spans="2:3">
      <c r="B298" s="1">
        <v>5.0000000000000001E-3</v>
      </c>
      <c r="C298" s="1">
        <v>7.0000000000000001E-3</v>
      </c>
    </row>
    <row r="299" spans="2:3">
      <c r="B299" s="1">
        <v>2.3E-2</v>
      </c>
      <c r="C299" s="1">
        <v>0.219</v>
      </c>
    </row>
    <row r="300" spans="2:3">
      <c r="B300" s="1">
        <v>0.81599999999999995</v>
      </c>
      <c r="C300" s="1">
        <v>6.9000000000000006E-2</v>
      </c>
    </row>
    <row r="301" spans="2:3">
      <c r="B301" s="1">
        <v>0.14899999999999999</v>
      </c>
      <c r="C301" s="1">
        <v>2E-3</v>
      </c>
    </row>
    <row r="302" spans="2:3">
      <c r="B302" s="1">
        <v>7.0000000000000001E-3</v>
      </c>
      <c r="C302" s="1">
        <v>7.4999999999999997E-2</v>
      </c>
    </row>
    <row r="303" spans="2:3">
      <c r="B303" s="1">
        <v>0.26500000000000001</v>
      </c>
      <c r="C303" s="1">
        <v>8.3000000000000004E-2</v>
      </c>
    </row>
    <row r="304" spans="2:3">
      <c r="B304" s="1">
        <v>0.30499999999999999</v>
      </c>
      <c r="C304" s="1">
        <v>5.6000000000000001E-2</v>
      </c>
    </row>
    <row r="305" spans="2:3">
      <c r="B305" s="1">
        <v>2.9000000000000001E-2</v>
      </c>
      <c r="C305" s="1">
        <v>7.3999999999999996E-2</v>
      </c>
    </row>
    <row r="306" spans="2:3">
      <c r="B306" s="1">
        <v>3.6999999999999998E-2</v>
      </c>
      <c r="C306" s="1">
        <v>0.122</v>
      </c>
    </row>
    <row r="307" spans="2:3">
      <c r="B307" s="1">
        <v>8.6999999999999994E-2</v>
      </c>
      <c r="C307" s="1">
        <v>8.7999999999999995E-2</v>
      </c>
    </row>
    <row r="308" spans="2:3">
      <c r="B308" s="1">
        <v>7.0000000000000001E-3</v>
      </c>
      <c r="C308" s="1">
        <v>5.0000000000000001E-3</v>
      </c>
    </row>
    <row r="309" spans="2:3">
      <c r="B309" s="1">
        <v>3.0000000000000001E-3</v>
      </c>
      <c r="C309" s="1">
        <v>4.0000000000000001E-3</v>
      </c>
    </row>
    <row r="310" spans="2:3">
      <c r="B310" s="1">
        <v>0.10299999999999999</v>
      </c>
      <c r="C310" s="1">
        <v>2.7E-2</v>
      </c>
    </row>
    <row r="311" spans="2:3">
      <c r="B311" s="1">
        <v>3.4000000000000002E-2</v>
      </c>
      <c r="C311" s="1">
        <v>9.8000000000000004E-2</v>
      </c>
    </row>
    <row r="312" spans="2:3">
      <c r="B312" s="1">
        <v>0.154</v>
      </c>
      <c r="C312" s="1">
        <v>0.13500000000000001</v>
      </c>
    </row>
    <row r="313" spans="2:3">
      <c r="B313" s="1">
        <v>1.4E-2</v>
      </c>
      <c r="C313" s="1">
        <v>0.01</v>
      </c>
    </row>
    <row r="314" spans="2:3">
      <c r="B314" s="1">
        <v>2.8000000000000001E-2</v>
      </c>
      <c r="C314" s="1">
        <v>0.109</v>
      </c>
    </row>
    <row r="315" spans="2:3">
      <c r="B315" s="1">
        <v>3.2000000000000001E-2</v>
      </c>
      <c r="C315" s="1">
        <v>8.9999999999999993E-3</v>
      </c>
    </row>
    <row r="316" spans="2:3">
      <c r="B316" s="1">
        <v>7.0000000000000007E-2</v>
      </c>
      <c r="C316" s="1">
        <v>6.0999999999999999E-2</v>
      </c>
    </row>
    <row r="317" spans="2:3">
      <c r="B317" s="1">
        <v>0.20100000000000001</v>
      </c>
      <c r="C317" s="1">
        <v>4.4999999999999998E-2</v>
      </c>
    </row>
    <row r="318" spans="2:3">
      <c r="B318" s="1">
        <v>0.34399999999999997</v>
      </c>
      <c r="C318" s="1">
        <v>3.5999999999999997E-2</v>
      </c>
    </row>
    <row r="319" spans="2:3">
      <c r="B319" s="1">
        <v>5.0999999999999997E-2</v>
      </c>
      <c r="C319" s="1">
        <v>4.8000000000000001E-2</v>
      </c>
    </row>
    <row r="320" spans="2:3">
      <c r="B320" s="1">
        <v>4.3999999999999997E-2</v>
      </c>
      <c r="C320" s="1">
        <v>0.14399999999999999</v>
      </c>
    </row>
    <row r="321" spans="2:3">
      <c r="B321" s="1">
        <v>1.4E-2</v>
      </c>
      <c r="C321" s="1">
        <v>6.0999999999999999E-2</v>
      </c>
    </row>
    <row r="322" spans="2:3">
      <c r="B322" s="1">
        <v>0.124</v>
      </c>
      <c r="C322" s="1">
        <v>4.0000000000000001E-3</v>
      </c>
    </row>
    <row r="323" spans="2:3">
      <c r="B323" s="1">
        <v>4.8000000000000001E-2</v>
      </c>
      <c r="C323" s="1">
        <v>5.8999999999999997E-2</v>
      </c>
    </row>
    <row r="324" spans="2:3">
      <c r="B324" s="1">
        <v>3.9E-2</v>
      </c>
      <c r="C324" s="1">
        <v>1.0999999999999999E-2</v>
      </c>
    </row>
    <row r="325" spans="2:3">
      <c r="B325" s="1">
        <v>3.3000000000000002E-2</v>
      </c>
      <c r="C325" s="1">
        <v>4.0000000000000001E-3</v>
      </c>
    </row>
    <row r="326" spans="2:3">
      <c r="B326" s="1">
        <v>0.30299999999999999</v>
      </c>
      <c r="C326" s="1">
        <v>0.13700000000000001</v>
      </c>
    </row>
    <row r="327" spans="2:3">
      <c r="B327" s="1">
        <v>7.0000000000000001E-3</v>
      </c>
      <c r="C327" s="1">
        <v>8.6999999999999994E-2</v>
      </c>
    </row>
    <row r="328" spans="2:3">
      <c r="B328" s="1">
        <v>3.4000000000000002E-2</v>
      </c>
      <c r="C328" s="1">
        <v>2.5999999999999999E-2</v>
      </c>
    </row>
    <row r="329" spans="2:3">
      <c r="B329" s="1">
        <v>3.2000000000000001E-2</v>
      </c>
      <c r="C329" s="1">
        <v>8.9999999999999993E-3</v>
      </c>
    </row>
    <row r="330" spans="2:3">
      <c r="B330" s="1">
        <v>0.115</v>
      </c>
      <c r="C330" s="1">
        <v>0.22500000000000001</v>
      </c>
    </row>
    <row r="331" spans="2:3">
      <c r="B331" s="1">
        <v>4.2000000000000003E-2</v>
      </c>
      <c r="C331" s="1">
        <v>2.9000000000000001E-2</v>
      </c>
    </row>
    <row r="332" spans="2:3">
      <c r="B332" s="1">
        <v>2.3E-2</v>
      </c>
      <c r="C332" s="1">
        <v>5.8000000000000003E-2</v>
      </c>
    </row>
    <row r="333" spans="2:3">
      <c r="B333" s="1">
        <v>5.2999999999999999E-2</v>
      </c>
      <c r="C333" s="1">
        <v>0.02</v>
      </c>
    </row>
    <row r="334" spans="2:3">
      <c r="B334" s="1">
        <v>0.81499999999999995</v>
      </c>
      <c r="C334" s="1">
        <v>0.10100000000000001</v>
      </c>
    </row>
    <row r="335" spans="2:3">
      <c r="B335" s="1">
        <v>0.125</v>
      </c>
      <c r="C335" s="1">
        <v>2.3E-2</v>
      </c>
    </row>
    <row r="336" spans="2:3">
      <c r="B336" s="1">
        <v>9.7000000000000003E-2</v>
      </c>
      <c r="C336" s="1">
        <v>8.1000000000000003E-2</v>
      </c>
    </row>
    <row r="337" spans="2:3">
      <c r="B337" s="1">
        <v>0.05</v>
      </c>
      <c r="C337" s="1">
        <v>4.2000000000000003E-2</v>
      </c>
    </row>
    <row r="338" spans="2:3">
      <c r="B338" s="1">
        <v>0.217</v>
      </c>
      <c r="C338" s="1">
        <v>4.5999999999999999E-2</v>
      </c>
    </row>
    <row r="339" spans="2:3">
      <c r="B339" s="1">
        <v>2.5999999999999999E-2</v>
      </c>
      <c r="C339" s="1">
        <v>5.1999999999999998E-2</v>
      </c>
    </row>
    <row r="340" spans="2:3">
      <c r="B340" s="1">
        <v>0.35399999999999998</v>
      </c>
      <c r="C340" s="1">
        <v>0.06</v>
      </c>
    </row>
    <row r="341" spans="2:3">
      <c r="B341" s="1">
        <v>0.125</v>
      </c>
      <c r="C341" s="1">
        <v>4.8000000000000001E-2</v>
      </c>
    </row>
    <row r="342" spans="2:3">
      <c r="B342" s="1">
        <v>9.8000000000000004E-2</v>
      </c>
      <c r="C342" s="1">
        <v>0.16200000000000001</v>
      </c>
    </row>
    <row r="343" spans="2:3">
      <c r="B343" s="1">
        <v>0.246</v>
      </c>
      <c r="C343" s="1">
        <v>0.13600000000000001</v>
      </c>
    </row>
    <row r="344" spans="2:3">
      <c r="B344" s="1">
        <v>4.2000000000000003E-2</v>
      </c>
      <c r="C344" s="1">
        <v>0.13300000000000001</v>
      </c>
    </row>
    <row r="345" spans="2:3">
      <c r="B345" s="1">
        <v>0.107</v>
      </c>
      <c r="C345" s="1">
        <v>0.14499999999999999</v>
      </c>
    </row>
    <row r="346" spans="2:3">
      <c r="B346" s="1">
        <v>0.121</v>
      </c>
      <c r="C346" s="1">
        <v>8.1000000000000003E-2</v>
      </c>
    </row>
    <row r="347" spans="2:3">
      <c r="B347" s="1">
        <v>6.5000000000000002E-2</v>
      </c>
      <c r="C347" s="1">
        <v>7.9000000000000001E-2</v>
      </c>
    </row>
    <row r="348" spans="2:3">
      <c r="B348" s="1">
        <v>0.151</v>
      </c>
      <c r="C348" s="1">
        <v>0.73899999999999999</v>
      </c>
    </row>
    <row r="349" spans="2:3">
      <c r="B349" s="1">
        <v>2.8000000000000001E-2</v>
      </c>
      <c r="C349" s="1">
        <v>1.9E-2</v>
      </c>
    </row>
    <row r="350" spans="2:3">
      <c r="B350" s="1">
        <v>6.6000000000000003E-2</v>
      </c>
      <c r="C350" s="1">
        <v>2.8000000000000001E-2</v>
      </c>
    </row>
    <row r="351" spans="2:3">
      <c r="B351" s="1">
        <v>0.05</v>
      </c>
      <c r="C351" s="1">
        <v>3.7999999999999999E-2</v>
      </c>
    </row>
    <row r="352" spans="2:3">
      <c r="B352" s="1">
        <v>6.5000000000000002E-2</v>
      </c>
      <c r="C352" s="1">
        <v>2E-3</v>
      </c>
    </row>
    <row r="353" spans="2:3">
      <c r="B353" s="1">
        <v>0.04</v>
      </c>
      <c r="C353" s="1">
        <v>0.33800000000000002</v>
      </c>
    </row>
    <row r="354" spans="2:3">
      <c r="B354" s="1">
        <v>0.63200000000000001</v>
      </c>
      <c r="C354" s="1">
        <v>5.0000000000000001E-3</v>
      </c>
    </row>
    <row r="355" spans="2:3">
      <c r="B355" s="1">
        <v>0.152</v>
      </c>
      <c r="C355" s="1">
        <v>7.6999999999999999E-2</v>
      </c>
    </row>
    <row r="356" spans="2:3">
      <c r="B356" s="1">
        <v>0.105</v>
      </c>
      <c r="C356" s="1">
        <v>6.4000000000000001E-2</v>
      </c>
    </row>
    <row r="357" spans="2:3">
      <c r="B357" s="1">
        <v>6.8000000000000005E-2</v>
      </c>
      <c r="C357" s="1">
        <v>7.1999999999999995E-2</v>
      </c>
    </row>
    <row r="358" spans="2:3">
      <c r="B358" s="1">
        <v>0.307</v>
      </c>
      <c r="C358" s="1">
        <v>1.2999999999999999E-2</v>
      </c>
    </row>
    <row r="359" spans="2:3">
      <c r="B359" s="1">
        <v>0.02</v>
      </c>
      <c r="C359" s="1">
        <v>1.9E-2</v>
      </c>
    </row>
    <row r="360" spans="2:3">
      <c r="B360" s="1">
        <v>0.18</v>
      </c>
      <c r="C360" s="1">
        <v>0.05</v>
      </c>
    </row>
    <row r="361" spans="2:3">
      <c r="B361" s="1">
        <v>2.5000000000000001E-2</v>
      </c>
      <c r="C361" s="1">
        <v>7.0999999999999994E-2</v>
      </c>
    </row>
    <row r="362" spans="2:3">
      <c r="B362" s="1">
        <v>0.28899999999999998</v>
      </c>
      <c r="C362" s="1">
        <v>0.185</v>
      </c>
    </row>
    <row r="363" spans="2:3">
      <c r="B363" s="1">
        <v>0.157</v>
      </c>
      <c r="C363" s="1">
        <v>3.9E-2</v>
      </c>
    </row>
    <row r="364" spans="2:3">
      <c r="B364" s="1">
        <v>7.0000000000000007E-2</v>
      </c>
      <c r="C364" s="1">
        <v>3.0000000000000001E-3</v>
      </c>
    </row>
    <row r="365" spans="2:3">
      <c r="B365" s="1">
        <v>0.1</v>
      </c>
      <c r="C365" s="1">
        <v>2E-3</v>
      </c>
    </row>
    <row r="366" spans="2:3">
      <c r="B366" s="1">
        <v>5.0999999999999997E-2</v>
      </c>
      <c r="C366" s="1">
        <v>0.21299999999999999</v>
      </c>
    </row>
    <row r="367" spans="2:3">
      <c r="B367" s="1">
        <v>0.23499999999999999</v>
      </c>
      <c r="C367" s="1">
        <v>1.4E-2</v>
      </c>
    </row>
    <row r="368" spans="2:3">
      <c r="B368" s="1">
        <v>0.02</v>
      </c>
      <c r="C368" s="1">
        <v>5.1999999999999998E-2</v>
      </c>
    </row>
    <row r="369" spans="2:3">
      <c r="B369" s="1">
        <v>5.7000000000000002E-2</v>
      </c>
      <c r="C369" s="1">
        <v>0.108</v>
      </c>
    </row>
    <row r="370" spans="2:3">
      <c r="B370" s="1">
        <v>0.16700000000000001</v>
      </c>
      <c r="C370" s="1">
        <v>0.108</v>
      </c>
    </row>
    <row r="371" spans="2:3">
      <c r="B371" s="1">
        <v>0.17799999999999999</v>
      </c>
      <c r="C371" s="1">
        <v>1.9E-2</v>
      </c>
    </row>
    <row r="372" spans="2:3">
      <c r="B372" s="1">
        <v>0.38200000000000001</v>
      </c>
      <c r="C372" s="1">
        <v>0.19900000000000001</v>
      </c>
    </row>
    <row r="373" spans="2:3">
      <c r="B373" s="1">
        <v>1.7000000000000001E-2</v>
      </c>
      <c r="C373" s="1">
        <v>9.7000000000000003E-2</v>
      </c>
    </row>
    <row r="374" spans="2:3">
      <c r="B374" s="1">
        <v>2.1999999999999999E-2</v>
      </c>
      <c r="C374" s="1">
        <v>5.1999999999999998E-2</v>
      </c>
    </row>
    <row r="375" spans="2:3">
      <c r="B375" s="1">
        <v>0.98199999999999998</v>
      </c>
      <c r="C375" s="1">
        <v>0.22800000000000001</v>
      </c>
    </row>
    <row r="376" spans="2:3">
      <c r="B376" s="1">
        <v>5.2999999999999999E-2</v>
      </c>
      <c r="C376" s="1">
        <v>0.16700000000000001</v>
      </c>
    </row>
    <row r="377" spans="2:3">
      <c r="B377" s="1">
        <v>0.18099999999999999</v>
      </c>
      <c r="C377" s="1">
        <v>8.9999999999999993E-3</v>
      </c>
    </row>
    <row r="378" spans="2:3">
      <c r="B378" s="1">
        <v>0.11700000000000001</v>
      </c>
      <c r="C378" s="1">
        <v>2.9000000000000001E-2</v>
      </c>
    </row>
    <row r="379" spans="2:3">
      <c r="B379" s="1">
        <v>0.10100000000000001</v>
      </c>
      <c r="C379" s="1">
        <v>0.21</v>
      </c>
    </row>
    <row r="380" spans="2:3">
      <c r="B380" s="1">
        <v>7.8E-2</v>
      </c>
      <c r="C380" s="1">
        <v>0.14499999999999999</v>
      </c>
    </row>
    <row r="381" spans="2:3">
      <c r="B381" s="1">
        <v>0.437</v>
      </c>
      <c r="C381" s="1">
        <v>3.9E-2</v>
      </c>
    </row>
    <row r="382" spans="2:3">
      <c r="B382" s="1">
        <v>0.14299999999999999</v>
      </c>
      <c r="C382" s="1">
        <v>5.0999999999999997E-2</v>
      </c>
    </row>
    <row r="383" spans="2:3">
      <c r="B383" s="1">
        <v>0.25600000000000001</v>
      </c>
      <c r="C383" s="1">
        <v>0.124</v>
      </c>
    </row>
    <row r="384" spans="2:3">
      <c r="B384" s="1">
        <v>0.13400000000000001</v>
      </c>
      <c r="C384" s="1">
        <v>0.05</v>
      </c>
    </row>
    <row r="385" spans="2:3">
      <c r="B385" s="1">
        <v>8.3000000000000004E-2</v>
      </c>
      <c r="C385" s="1">
        <v>0.11899999999999999</v>
      </c>
    </row>
    <row r="386" spans="2:3">
      <c r="B386" s="1">
        <v>0.193</v>
      </c>
      <c r="C386" s="1">
        <v>4.5999999999999999E-2</v>
      </c>
    </row>
    <row r="387" spans="2:3">
      <c r="B387" s="1">
        <v>7.8E-2</v>
      </c>
      <c r="C387" s="1">
        <v>0.152</v>
      </c>
    </row>
    <row r="388" spans="2:3">
      <c r="B388" s="1">
        <v>0.08</v>
      </c>
      <c r="C388" s="1">
        <v>0.30599999999999999</v>
      </c>
    </row>
    <row r="389" spans="2:3">
      <c r="B389" s="1">
        <v>2.5000000000000001E-2</v>
      </c>
      <c r="C389" s="1">
        <v>7.6999999999999999E-2</v>
      </c>
    </row>
    <row r="390" spans="2:3">
      <c r="B390" s="1">
        <v>0.17599999999999999</v>
      </c>
      <c r="C390" s="1">
        <v>4.5999999999999999E-2</v>
      </c>
    </row>
    <row r="391" spans="2:3">
      <c r="B391" s="1">
        <v>0.29399999999999998</v>
      </c>
      <c r="C391" s="1">
        <v>0.13100000000000001</v>
      </c>
    </row>
    <row r="392" spans="2:3">
      <c r="B392" s="1">
        <v>4.0000000000000001E-3</v>
      </c>
      <c r="C392" s="1">
        <v>0.152</v>
      </c>
    </row>
    <row r="393" spans="2:3">
      <c r="B393" s="1">
        <v>3.4000000000000002E-2</v>
      </c>
      <c r="C393" s="1">
        <v>4.5999999999999999E-2</v>
      </c>
    </row>
    <row r="394" spans="2:3">
      <c r="B394" s="1">
        <v>0.33100000000000002</v>
      </c>
      <c r="C394" s="1">
        <v>0.16700000000000001</v>
      </c>
    </row>
    <row r="395" spans="2:3">
      <c r="B395" s="1">
        <v>0.66600000000000004</v>
      </c>
      <c r="C395" s="1">
        <v>8.9999999999999993E-3</v>
      </c>
    </row>
    <row r="396" spans="2:3">
      <c r="B396" s="1">
        <v>1.4E-2</v>
      </c>
      <c r="C396" s="1">
        <v>0.121</v>
      </c>
    </row>
    <row r="397" spans="2:3">
      <c r="B397" s="1">
        <v>0.34799999999999998</v>
      </c>
      <c r="C397" s="1">
        <v>3.5999999999999997E-2</v>
      </c>
    </row>
    <row r="398" spans="2:3">
      <c r="B398" s="1">
        <v>3.3000000000000002E-2</v>
      </c>
      <c r="C398" s="1">
        <v>2.1000000000000001E-2</v>
      </c>
    </row>
    <row r="399" spans="2:3">
      <c r="B399" s="1">
        <v>0.216</v>
      </c>
      <c r="C399" s="1">
        <v>4.2000000000000003E-2</v>
      </c>
    </row>
    <row r="400" spans="2:3">
      <c r="B400" s="1">
        <v>0.112</v>
      </c>
      <c r="C400" s="1">
        <v>3.4000000000000002E-2</v>
      </c>
    </row>
    <row r="401" spans="2:3">
      <c r="B401" s="1">
        <v>5.0000000000000001E-3</v>
      </c>
      <c r="C401" s="1">
        <v>2.1999999999999999E-2</v>
      </c>
    </row>
    <row r="402" spans="2:3">
      <c r="B402" s="1">
        <v>0.20699999999999999</v>
      </c>
      <c r="C402" s="1">
        <v>0.121</v>
      </c>
    </row>
    <row r="403" spans="2:3">
      <c r="B403" s="1">
        <v>0.84</v>
      </c>
      <c r="C403" s="1">
        <v>8.9999999999999993E-3</v>
      </c>
    </row>
    <row r="404" spans="2:3">
      <c r="B404" s="1">
        <v>0.41299999999999998</v>
      </c>
      <c r="C404" s="1">
        <v>1.4E-2</v>
      </c>
    </row>
    <row r="405" spans="2:3">
      <c r="B405" s="1">
        <v>9.9000000000000005E-2</v>
      </c>
      <c r="C405" s="1">
        <v>8.0000000000000002E-3</v>
      </c>
    </row>
    <row r="406" spans="2:3">
      <c r="B406" s="1">
        <v>0.50600000000000001</v>
      </c>
      <c r="C406" s="1">
        <v>0.113</v>
      </c>
    </row>
    <row r="407" spans="2:3">
      <c r="B407" s="1">
        <v>0.35</v>
      </c>
      <c r="C407" s="1">
        <v>0.01</v>
      </c>
    </row>
    <row r="408" spans="2:3">
      <c r="B408" s="1">
        <v>2.7E-2</v>
      </c>
      <c r="C408" s="1">
        <v>8.1000000000000003E-2</v>
      </c>
    </row>
    <row r="409" spans="2:3">
      <c r="B409" s="1">
        <v>0.57099999999999995</v>
      </c>
      <c r="C409" s="1">
        <v>3.4000000000000002E-2</v>
      </c>
    </row>
    <row r="410" spans="2:3">
      <c r="B410" s="1">
        <v>5.3999999999999999E-2</v>
      </c>
      <c r="C410" s="1">
        <v>0.02</v>
      </c>
    </row>
    <row r="411" spans="2:3">
      <c r="B411" s="1">
        <v>0.191</v>
      </c>
      <c r="C411" s="1">
        <v>7.2999999999999995E-2</v>
      </c>
    </row>
    <row r="412" spans="2:3">
      <c r="B412" s="1">
        <v>2.8000000000000001E-2</v>
      </c>
      <c r="C412" s="1">
        <v>5.6000000000000001E-2</v>
      </c>
    </row>
    <row r="413" spans="2:3">
      <c r="B413" s="1">
        <v>9.6000000000000002E-2</v>
      </c>
      <c r="C413" s="1">
        <v>0.159</v>
      </c>
    </row>
    <row r="414" spans="2:3">
      <c r="B414" s="1">
        <v>0.35399999999999998</v>
      </c>
      <c r="C414" s="1">
        <v>7.4999999999999997E-2</v>
      </c>
    </row>
    <row r="415" spans="2:3">
      <c r="B415" s="1">
        <v>0.53500000000000003</v>
      </c>
      <c r="C415" s="1">
        <v>0.21099999999999999</v>
      </c>
    </row>
    <row r="416" spans="2:3">
      <c r="B416" s="1">
        <v>0.121</v>
      </c>
      <c r="C416" s="1">
        <v>5.8000000000000003E-2</v>
      </c>
    </row>
    <row r="417" spans="2:3">
      <c r="B417" s="1">
        <v>8.4000000000000005E-2</v>
      </c>
      <c r="C417" s="1">
        <v>0.04</v>
      </c>
    </row>
    <row r="418" spans="2:3">
      <c r="B418" s="1">
        <v>7.4999999999999997E-2</v>
      </c>
      <c r="C418" s="1">
        <v>2.5999999999999999E-2</v>
      </c>
    </row>
    <row r="419" spans="2:3">
      <c r="B419" s="1">
        <v>2E-3</v>
      </c>
      <c r="C419" s="1">
        <v>0.14499999999999999</v>
      </c>
    </row>
    <row r="420" spans="2:3">
      <c r="B420" s="1">
        <v>7.0000000000000007E-2</v>
      </c>
      <c r="C420" s="1">
        <v>0.123</v>
      </c>
    </row>
    <row r="421" spans="2:3">
      <c r="B421" s="1">
        <v>2.5000000000000001E-2</v>
      </c>
      <c r="C421" s="1">
        <v>6.2E-2</v>
      </c>
    </row>
    <row r="422" spans="2:3">
      <c r="B422" s="1">
        <v>0.16600000000000001</v>
      </c>
      <c r="C422" s="1">
        <v>4.1000000000000002E-2</v>
      </c>
    </row>
    <row r="423" spans="2:3">
      <c r="B423" s="1">
        <v>7.0000000000000001E-3</v>
      </c>
      <c r="C423" s="1">
        <v>8.5000000000000006E-2</v>
      </c>
    </row>
    <row r="424" spans="2:3">
      <c r="B424" s="1">
        <v>0.13200000000000001</v>
      </c>
      <c r="C424" s="1">
        <v>8.9999999999999993E-3</v>
      </c>
    </row>
    <row r="425" spans="2:3">
      <c r="B425" s="1">
        <v>0.215</v>
      </c>
      <c r="C425" s="1">
        <v>0.15</v>
      </c>
    </row>
    <row r="426" spans="2:3">
      <c r="B426" s="1">
        <v>0.94399999999999995</v>
      </c>
      <c r="C426" s="1">
        <v>3.4000000000000002E-2</v>
      </c>
    </row>
    <row r="427" spans="2:3">
      <c r="B427" s="1">
        <v>8.0000000000000002E-3</v>
      </c>
      <c r="C427" s="1">
        <v>0.11</v>
      </c>
    </row>
    <row r="428" spans="2:3">
      <c r="B428" s="1">
        <v>0.29699999999999999</v>
      </c>
      <c r="C428" s="1">
        <v>0.159</v>
      </c>
    </row>
    <row r="429" spans="2:3">
      <c r="B429" s="1">
        <v>0.317</v>
      </c>
      <c r="C429" s="1">
        <v>7.4999999999999997E-2</v>
      </c>
    </row>
    <row r="430" spans="2:3">
      <c r="B430" s="1">
        <v>4.0000000000000001E-3</v>
      </c>
      <c r="C430" s="1">
        <v>6.6000000000000003E-2</v>
      </c>
    </row>
    <row r="431" spans="2:3">
      <c r="B431" s="1">
        <v>0.22500000000000001</v>
      </c>
      <c r="C431" s="1">
        <v>5.8000000000000003E-2</v>
      </c>
    </row>
    <row r="432" spans="2:3">
      <c r="B432" s="1">
        <v>0.32300000000000001</v>
      </c>
      <c r="C432" s="1">
        <v>8.3000000000000004E-2</v>
      </c>
    </row>
    <row r="433" spans="2:3">
      <c r="B433" s="1">
        <v>8.3000000000000004E-2</v>
      </c>
      <c r="C433" s="1">
        <v>0.14499999999999999</v>
      </c>
    </row>
    <row r="434" spans="2:3">
      <c r="B434" s="1">
        <v>0.188</v>
      </c>
      <c r="C434" s="1">
        <v>0.123</v>
      </c>
    </row>
    <row r="435" spans="2:3">
      <c r="B435" s="1">
        <v>0.108</v>
      </c>
      <c r="C435" s="1">
        <v>4.1000000000000002E-2</v>
      </c>
    </row>
    <row r="436" spans="2:3">
      <c r="B436" s="1">
        <v>0.112</v>
      </c>
      <c r="C436" s="1">
        <v>1.2999999999999999E-2</v>
      </c>
    </row>
    <row r="437" spans="2:3">
      <c r="B437" s="1">
        <v>0.67800000000000005</v>
      </c>
      <c r="C437" s="1">
        <v>5.8000000000000003E-2</v>
      </c>
    </row>
    <row r="438" spans="2:3">
      <c r="B438" s="1">
        <v>9.8000000000000004E-2</v>
      </c>
      <c r="C438" s="1">
        <v>0.15</v>
      </c>
    </row>
    <row r="439" spans="2:3">
      <c r="B439" s="1">
        <v>5.0000000000000001E-3</v>
      </c>
      <c r="C439" s="1">
        <v>3.4000000000000002E-2</v>
      </c>
    </row>
    <row r="440" spans="2:3">
      <c r="B440" s="1">
        <v>2.3E-2</v>
      </c>
      <c r="C440" s="1">
        <v>0.11</v>
      </c>
    </row>
    <row r="441" spans="2:3">
      <c r="B441" s="1">
        <v>0.26800000000000002</v>
      </c>
      <c r="C441" s="1">
        <v>2.4E-2</v>
      </c>
    </row>
    <row r="442" spans="2:3">
      <c r="B442" s="1">
        <v>0.106</v>
      </c>
      <c r="C442" s="1">
        <v>0.48199999999999998</v>
      </c>
    </row>
    <row r="443" spans="2:3">
      <c r="B443" s="1">
        <v>0.03</v>
      </c>
      <c r="C443" s="1">
        <v>0.10100000000000001</v>
      </c>
    </row>
    <row r="444" spans="2:3">
      <c r="B444" s="1">
        <v>0.13700000000000001</v>
      </c>
      <c r="C444" s="1">
        <v>1.4999999999999999E-2</v>
      </c>
    </row>
    <row r="445" spans="2:3">
      <c r="B445" s="1">
        <v>7.2999999999999995E-2</v>
      </c>
      <c r="C445" s="1">
        <v>3.6999999999999998E-2</v>
      </c>
    </row>
    <row r="446" spans="2:3">
      <c r="B446" s="1">
        <v>4.2000000000000003E-2</v>
      </c>
      <c r="C446" s="1">
        <v>1.4E-2</v>
      </c>
    </row>
    <row r="447" spans="2:3">
      <c r="B447" s="1">
        <v>0.115</v>
      </c>
      <c r="C447" s="1">
        <v>5.1999999999999998E-2</v>
      </c>
    </row>
    <row r="448" spans="2:3">
      <c r="B448" s="1">
        <v>3.2000000000000001E-2</v>
      </c>
      <c r="C448" s="1">
        <v>5.0000000000000001E-3</v>
      </c>
    </row>
    <row r="449" spans="2:3">
      <c r="B449" s="1">
        <v>3.0000000000000001E-3</v>
      </c>
      <c r="C449" s="1">
        <v>1.6E-2</v>
      </c>
    </row>
    <row r="450" spans="2:3">
      <c r="B450" s="1">
        <v>7.0000000000000007E-2</v>
      </c>
      <c r="C450" s="1">
        <v>2.5000000000000001E-2</v>
      </c>
    </row>
    <row r="451" spans="2:3">
      <c r="B451" s="1">
        <v>0.67600000000000005</v>
      </c>
      <c r="C451" s="1">
        <v>0.39200000000000002</v>
      </c>
    </row>
    <row r="452" spans="2:3">
      <c r="B452" s="1">
        <v>0.10299999999999999</v>
      </c>
      <c r="C452" s="1">
        <v>4.8000000000000001E-2</v>
      </c>
    </row>
    <row r="453" spans="2:3">
      <c r="B453" s="1">
        <v>0.28000000000000003</v>
      </c>
      <c r="C453" s="1">
        <v>4.4999999999999998E-2</v>
      </c>
    </row>
    <row r="454" spans="2:3">
      <c r="B454" s="1">
        <v>0.03</v>
      </c>
      <c r="C454" s="1">
        <v>2.1999999999999999E-2</v>
      </c>
    </row>
    <row r="455" spans="2:3">
      <c r="B455" s="1">
        <v>0.125</v>
      </c>
      <c r="C455" s="1">
        <v>0.109</v>
      </c>
    </row>
    <row r="456" spans="2:3">
      <c r="B456" s="1">
        <v>0.14399999999999999</v>
      </c>
      <c r="C456" s="1">
        <v>3.9E-2</v>
      </c>
    </row>
    <row r="457" spans="2:3">
      <c r="B457" s="1">
        <v>0.28599999999999998</v>
      </c>
      <c r="C457" s="1">
        <v>4.2000000000000003E-2</v>
      </c>
    </row>
    <row r="458" spans="2:3">
      <c r="B458" s="1">
        <v>0.41699999999999998</v>
      </c>
      <c r="C458" s="1">
        <v>0.184</v>
      </c>
    </row>
    <row r="459" spans="2:3">
      <c r="B459" s="1">
        <v>1.2E-2</v>
      </c>
      <c r="C459" s="1">
        <v>1.4E-2</v>
      </c>
    </row>
    <row r="460" spans="2:3">
      <c r="B460" s="1">
        <v>7.0000000000000001E-3</v>
      </c>
      <c r="C460" s="1">
        <v>9.9000000000000005E-2</v>
      </c>
    </row>
    <row r="461" spans="2:3">
      <c r="B461" s="1">
        <v>0.13500000000000001</v>
      </c>
      <c r="C461" s="1">
        <v>0.161</v>
      </c>
    </row>
    <row r="462" spans="2:3">
      <c r="B462" s="1">
        <v>0.124</v>
      </c>
      <c r="C462" s="1">
        <v>0.73199999999999998</v>
      </c>
    </row>
    <row r="463" spans="2:3">
      <c r="B463" s="1">
        <v>0.16300000000000001</v>
      </c>
      <c r="C463" s="1">
        <v>9.9000000000000005E-2</v>
      </c>
    </row>
    <row r="464" spans="2:3">
      <c r="B464" s="1">
        <v>0.123</v>
      </c>
      <c r="C464" s="1">
        <v>0.13400000000000001</v>
      </c>
    </row>
    <row r="465" spans="2:3">
      <c r="B465" s="1">
        <v>1.2E-2</v>
      </c>
      <c r="C465" s="1">
        <v>5.1999999999999998E-2</v>
      </c>
    </row>
    <row r="466" spans="2:3">
      <c r="B466" s="1">
        <v>3.5999999999999997E-2</v>
      </c>
      <c r="C466" s="1">
        <v>0.01</v>
      </c>
    </row>
    <row r="467" spans="2:3">
      <c r="B467" s="1">
        <v>4.2000000000000003E-2</v>
      </c>
      <c r="C467" s="1">
        <v>0.02</v>
      </c>
    </row>
    <row r="468" spans="2:3">
      <c r="B468" s="1">
        <v>0.371</v>
      </c>
      <c r="C468" s="1">
        <v>7.1999999999999995E-2</v>
      </c>
    </row>
    <row r="469" spans="2:3">
      <c r="B469" s="1">
        <v>0.35499999999999998</v>
      </c>
    </row>
    <row r="470" spans="2:3">
      <c r="B470" s="1">
        <v>0.21099999999999999</v>
      </c>
    </row>
    <row r="471" spans="2:3">
      <c r="B471" s="1">
        <v>5.0000000000000001E-3</v>
      </c>
    </row>
    <row r="472" spans="2:3">
      <c r="B472" s="1">
        <v>0.42399999999999999</v>
      </c>
    </row>
    <row r="473" spans="2:3">
      <c r="B473" s="1">
        <v>2.3E-2</v>
      </c>
    </row>
    <row r="474" spans="2:3">
      <c r="B474" s="1">
        <v>0.35</v>
      </c>
    </row>
    <row r="475" spans="2:3">
      <c r="B475" s="1">
        <v>0.23300000000000001</v>
      </c>
    </row>
    <row r="476" spans="2:3">
      <c r="B476" s="1">
        <v>4.4999999999999998E-2</v>
      </c>
    </row>
    <row r="477" spans="2:3">
      <c r="B477" s="1">
        <v>0.221</v>
      </c>
    </row>
    <row r="478" spans="2:3">
      <c r="B478" s="1">
        <v>0.29099999999999998</v>
      </c>
    </row>
    <row r="479" spans="2:3">
      <c r="B479" s="1">
        <v>0.24399999999999999</v>
      </c>
    </row>
    <row r="480" spans="2:3">
      <c r="B480" s="1">
        <v>8.9999999999999993E-3</v>
      </c>
    </row>
    <row r="481" spans="2:2">
      <c r="B481" s="1">
        <v>0.38200000000000001</v>
      </c>
    </row>
    <row r="482" spans="2:2">
      <c r="B482" s="1">
        <v>8.4000000000000005E-2</v>
      </c>
    </row>
    <row r="483" spans="2:2">
      <c r="B483" s="1">
        <v>0.04</v>
      </c>
    </row>
    <row r="484" spans="2:2">
      <c r="B484" s="1">
        <v>3.0000000000000001E-3</v>
      </c>
    </row>
    <row r="485" spans="2:2">
      <c r="B485" s="1">
        <v>0.64500000000000002</v>
      </c>
    </row>
    <row r="486" spans="2:2">
      <c r="B486" s="1">
        <v>3.7999999999999999E-2</v>
      </c>
    </row>
    <row r="487" spans="2:2">
      <c r="B487" s="1">
        <v>0.24299999999999999</v>
      </c>
    </row>
    <row r="488" spans="2:2">
      <c r="B488" s="1">
        <v>0.215</v>
      </c>
    </row>
    <row r="489" spans="2:2">
      <c r="B489" s="1">
        <v>0.217</v>
      </c>
    </row>
    <row r="490" spans="2:2">
      <c r="B490" s="1">
        <v>0.45500000000000002</v>
      </c>
    </row>
    <row r="491" spans="2:2">
      <c r="B491" s="1">
        <v>0.13200000000000001</v>
      </c>
    </row>
    <row r="492" spans="2:2">
      <c r="B492" s="1">
        <v>1.0999999999999999E-2</v>
      </c>
    </row>
    <row r="493" spans="2:2">
      <c r="B493" s="1">
        <v>0.28699999999999998</v>
      </c>
    </row>
    <row r="494" spans="2:2">
      <c r="B494" s="1">
        <v>0.13800000000000001</v>
      </c>
    </row>
    <row r="495" spans="2:2">
      <c r="B495" s="1">
        <v>7.0999999999999994E-2</v>
      </c>
    </row>
    <row r="496" spans="2:2">
      <c r="B496" s="1">
        <v>7.8E-2</v>
      </c>
    </row>
    <row r="497" spans="2:2">
      <c r="B497" s="1">
        <v>0.17199999999999999</v>
      </c>
    </row>
    <row r="498" spans="2:2">
      <c r="B498" s="1">
        <v>0.188</v>
      </c>
    </row>
    <row r="499" spans="2:2">
      <c r="B499" s="1">
        <v>3.2000000000000001E-2</v>
      </c>
    </row>
    <row r="500" spans="2:2">
      <c r="B500" s="1">
        <v>9.7000000000000003E-2</v>
      </c>
    </row>
    <row r="501" spans="2:2">
      <c r="B501" s="1">
        <v>0.13</v>
      </c>
    </row>
    <row r="502" spans="2:2">
      <c r="B502" s="1">
        <v>1.9E-2</v>
      </c>
    </row>
    <row r="503" spans="2:2">
      <c r="B503" s="1">
        <v>4.4999999999999998E-2</v>
      </c>
    </row>
    <row r="504" spans="2:2">
      <c r="B504" s="1">
        <v>2.5000000000000001E-2</v>
      </c>
    </row>
    <row r="505" spans="2:2">
      <c r="B505" s="1">
        <v>0.14299999999999999</v>
      </c>
    </row>
    <row r="506" spans="2:2">
      <c r="B506" s="1">
        <v>0.123</v>
      </c>
    </row>
    <row r="507" spans="2:2">
      <c r="B507" s="1">
        <v>0.32500000000000001</v>
      </c>
    </row>
    <row r="508" spans="2:2">
      <c r="B508" s="1">
        <v>4.0000000000000001E-3</v>
      </c>
    </row>
    <row r="509" spans="2:2">
      <c r="B509" s="1">
        <v>0.65600000000000003</v>
      </c>
    </row>
    <row r="510" spans="2:2">
      <c r="B510" s="1">
        <v>0.34</v>
      </c>
    </row>
    <row r="511" spans="2:2">
      <c r="B511" s="1">
        <v>0.24299999999999999</v>
      </c>
    </row>
    <row r="512" spans="2:2">
      <c r="B512" s="1">
        <v>0.63300000000000001</v>
      </c>
    </row>
    <row r="513" spans="2:2">
      <c r="B513" s="1">
        <v>0.96599999999999997</v>
      </c>
    </row>
    <row r="514" spans="2:2">
      <c r="B514" s="1">
        <v>0.222</v>
      </c>
    </row>
    <row r="515" spans="2:2">
      <c r="B515" s="1">
        <v>5.8000000000000003E-2</v>
      </c>
    </row>
    <row r="516" spans="2:2">
      <c r="B516" s="1">
        <v>0.17100000000000001</v>
      </c>
    </row>
    <row r="517" spans="2:2">
      <c r="B517" s="1">
        <v>0.33</v>
      </c>
    </row>
    <row r="518" spans="2:2">
      <c r="B518" s="1">
        <v>0.28999999999999998</v>
      </c>
    </row>
    <row r="519" spans="2:2">
      <c r="B519" s="1">
        <v>4.9000000000000002E-2</v>
      </c>
    </row>
    <row r="520" spans="2:2">
      <c r="B520" s="1">
        <v>2E-3</v>
      </c>
    </row>
    <row r="521" spans="2:2">
      <c r="B521" s="1">
        <v>0.56699999999999995</v>
      </c>
    </row>
    <row r="522" spans="2:2">
      <c r="B522" s="1">
        <v>0.47</v>
      </c>
    </row>
    <row r="523" spans="2:2">
      <c r="B523" s="1">
        <v>0.623</v>
      </c>
    </row>
    <row r="524" spans="2:2">
      <c r="B524" s="1">
        <v>0.252</v>
      </c>
    </row>
    <row r="525" spans="2:2">
      <c r="B525" s="1">
        <v>8.0000000000000002E-3</v>
      </c>
    </row>
    <row r="526" spans="2:2">
      <c r="B526" s="1">
        <v>0.249</v>
      </c>
    </row>
    <row r="527" spans="2:2">
      <c r="B527" s="1">
        <v>2E-3</v>
      </c>
    </row>
    <row r="528" spans="2:2">
      <c r="B528" s="1">
        <v>0.26400000000000001</v>
      </c>
    </row>
    <row r="529" spans="2:2">
      <c r="B529" s="1">
        <v>7.0000000000000001E-3</v>
      </c>
    </row>
    <row r="530" spans="2:2">
      <c r="B530" s="1">
        <v>0.03</v>
      </c>
    </row>
    <row r="531" spans="2:2">
      <c r="B531" s="1">
        <v>0.26800000000000002</v>
      </c>
    </row>
    <row r="532" spans="2:2">
      <c r="B532" s="1">
        <v>8.9999999999999993E-3</v>
      </c>
    </row>
    <row r="533" spans="2:2">
      <c r="B533" s="1">
        <v>5.6000000000000001E-2</v>
      </c>
    </row>
    <row r="534" spans="2:2">
      <c r="B534" s="1">
        <v>4.0000000000000001E-3</v>
      </c>
    </row>
    <row r="535" spans="2:2">
      <c r="B535" s="1">
        <v>9.2999999999999999E-2</v>
      </c>
    </row>
    <row r="536" spans="2:2">
      <c r="B536" s="1">
        <v>6.6000000000000003E-2</v>
      </c>
    </row>
    <row r="537" spans="2:2">
      <c r="B537" s="1">
        <v>3.9E-2</v>
      </c>
    </row>
    <row r="538" spans="2:2">
      <c r="B538" s="1">
        <v>8.6999999999999994E-2</v>
      </c>
    </row>
    <row r="539" spans="2:2">
      <c r="B539" s="1">
        <v>2E-3</v>
      </c>
    </row>
    <row r="540" spans="2:2">
      <c r="B540" s="1">
        <v>9.9000000000000005E-2</v>
      </c>
    </row>
    <row r="541" spans="2:2">
      <c r="B541" s="1">
        <v>0.2</v>
      </c>
    </row>
    <row r="542" spans="2:2">
      <c r="B542" s="1">
        <v>0.01</v>
      </c>
    </row>
    <row r="543" spans="2:2">
      <c r="B543" s="1">
        <v>7.6999999999999999E-2</v>
      </c>
    </row>
    <row r="544" spans="2:2">
      <c r="B544" s="1">
        <v>0.1</v>
      </c>
    </row>
    <row r="545" spans="2:2">
      <c r="B545" s="1">
        <v>7.3999999999999996E-2</v>
      </c>
    </row>
    <row r="546" spans="2:2">
      <c r="B546" s="1">
        <v>4.5999999999999999E-2</v>
      </c>
    </row>
    <row r="547" spans="2:2">
      <c r="B547" s="1">
        <v>0.21099999999999999</v>
      </c>
    </row>
    <row r="548" spans="2:2">
      <c r="B548" s="1">
        <v>0.1</v>
      </c>
    </row>
    <row r="549" spans="2:2">
      <c r="B549" s="1">
        <v>0.25600000000000001</v>
      </c>
    </row>
    <row r="550" spans="2:2">
      <c r="B550" s="1">
        <v>3.0000000000000001E-3</v>
      </c>
    </row>
    <row r="551" spans="2:2">
      <c r="B551" s="1">
        <v>7.5999999999999998E-2</v>
      </c>
    </row>
    <row r="552" spans="2:2">
      <c r="B552" s="1">
        <v>8.6999999999999994E-2</v>
      </c>
    </row>
    <row r="553" spans="2:2">
      <c r="B553" s="1">
        <v>7.0000000000000001E-3</v>
      </c>
    </row>
    <row r="554" spans="2:2">
      <c r="B554" s="1">
        <v>0.3</v>
      </c>
    </row>
    <row r="555" spans="2:2">
      <c r="B555" s="1">
        <v>0.45600000000000002</v>
      </c>
    </row>
    <row r="556" spans="2:2">
      <c r="B556" s="1">
        <v>0.111</v>
      </c>
    </row>
    <row r="557" spans="2:2">
      <c r="B557" s="1">
        <v>0.186</v>
      </c>
    </row>
    <row r="558" spans="2:2">
      <c r="B558" s="1">
        <v>2E-3</v>
      </c>
    </row>
    <row r="559" spans="2:2">
      <c r="B559" s="1">
        <v>0.36699999999999999</v>
      </c>
    </row>
    <row r="560" spans="2:2">
      <c r="B560" s="1">
        <v>0.114</v>
      </c>
    </row>
    <row r="561" spans="2:2">
      <c r="B561" s="1">
        <v>0.93300000000000005</v>
      </c>
    </row>
    <row r="562" spans="2:2">
      <c r="B562" s="1">
        <v>4.3999999999999997E-2</v>
      </c>
    </row>
    <row r="563" spans="2:2">
      <c r="B563" s="1">
        <v>3.3000000000000002E-2</v>
      </c>
    </row>
    <row r="564" spans="2:2">
      <c r="B564" s="1">
        <v>0.55600000000000005</v>
      </c>
    </row>
    <row r="565" spans="2:2">
      <c r="B565" s="1">
        <v>0.01</v>
      </c>
    </row>
    <row r="566" spans="2:2">
      <c r="B566" s="1">
        <v>7.0000000000000001E-3</v>
      </c>
    </row>
    <row r="567" spans="2:2">
      <c r="B567" s="1">
        <v>3.5000000000000003E-2</v>
      </c>
    </row>
    <row r="568" spans="2:2">
      <c r="B568" s="1">
        <v>0.52900000000000003</v>
      </c>
    </row>
    <row r="569" spans="2:2">
      <c r="B569" s="1">
        <v>0.44600000000000001</v>
      </c>
    </row>
    <row r="570" spans="2:2">
      <c r="B570" s="1">
        <v>0.9</v>
      </c>
    </row>
    <row r="571" spans="2:2">
      <c r="B571" s="1">
        <v>0.54200000000000004</v>
      </c>
    </row>
    <row r="572" spans="2:2">
      <c r="B572" s="1">
        <v>8.1000000000000003E-2</v>
      </c>
    </row>
    <row r="573" spans="2:2">
      <c r="B573" s="1">
        <v>9.5000000000000001E-2</v>
      </c>
    </row>
    <row r="574" spans="2:2">
      <c r="B574" s="1">
        <v>4.5999999999999999E-2</v>
      </c>
    </row>
    <row r="575" spans="2:2">
      <c r="B575" s="1">
        <v>0.73899999999999999</v>
      </c>
    </row>
    <row r="576" spans="2:2">
      <c r="B576" s="1">
        <v>0.20899999999999999</v>
      </c>
    </row>
    <row r="577" spans="2:2">
      <c r="B577" s="1">
        <v>2E-3</v>
      </c>
    </row>
    <row r="578" spans="2:2">
      <c r="B578" s="1">
        <v>0.24</v>
      </c>
    </row>
    <row r="579" spans="2:2">
      <c r="B579" s="1">
        <v>2.8000000000000001E-2</v>
      </c>
    </row>
    <row r="580" spans="2:2">
      <c r="B580" s="1">
        <v>0.127</v>
      </c>
    </row>
    <row r="581" spans="2:2">
      <c r="B581" s="1">
        <v>4.5999999999999999E-2</v>
      </c>
    </row>
    <row r="582" spans="2:2">
      <c r="B582" s="1">
        <v>0.13500000000000001</v>
      </c>
    </row>
    <row r="583" spans="2:2">
      <c r="B583" s="1">
        <v>0.30099999999999999</v>
      </c>
    </row>
    <row r="584" spans="2:2">
      <c r="B584" s="1">
        <v>5.8000000000000003E-2</v>
      </c>
    </row>
    <row r="585" spans="2:2">
      <c r="B585" s="1">
        <v>6.0999999999999999E-2</v>
      </c>
    </row>
    <row r="586" spans="2:2">
      <c r="B586" s="1">
        <v>2.9000000000000001E-2</v>
      </c>
    </row>
    <row r="587" spans="2:2">
      <c r="B587" s="1">
        <v>0.16800000000000001</v>
      </c>
    </row>
    <row r="588" spans="2:2">
      <c r="B588" s="1">
        <v>0.05</v>
      </c>
    </row>
    <row r="589" spans="2:2">
      <c r="B589" s="1">
        <v>0.35599999999999998</v>
      </c>
    </row>
    <row r="590" spans="2:2">
      <c r="B590" s="1">
        <v>4.0000000000000001E-3</v>
      </c>
    </row>
    <row r="591" spans="2:2">
      <c r="B591" s="1">
        <v>7.5999999999999998E-2</v>
      </c>
    </row>
    <row r="592" spans="2:2">
      <c r="B592" s="1">
        <v>1.4E-2</v>
      </c>
    </row>
    <row r="593" spans="2:2">
      <c r="B593" s="1">
        <v>9.7000000000000003E-2</v>
      </c>
    </row>
    <row r="594" spans="2:2">
      <c r="B594" s="1">
        <v>6.3E-2</v>
      </c>
    </row>
    <row r="595" spans="2:2">
      <c r="B595" s="1">
        <v>0.28299999999999997</v>
      </c>
    </row>
    <row r="596" spans="2:2">
      <c r="B596" s="1">
        <v>0.113</v>
      </c>
    </row>
    <row r="597" spans="2:2">
      <c r="B597" s="1">
        <v>9.0999999999999998E-2</v>
      </c>
    </row>
    <row r="598" spans="2:2">
      <c r="B598" s="1">
        <v>2.5000000000000001E-2</v>
      </c>
    </row>
    <row r="599" spans="2:2">
      <c r="B599" s="1">
        <v>0.10199999999999999</v>
      </c>
    </row>
    <row r="600" spans="2:2">
      <c r="B600" s="1">
        <v>7.8E-2</v>
      </c>
    </row>
    <row r="601" spans="2:2">
      <c r="B601" s="1">
        <v>9.2999999999999999E-2</v>
      </c>
    </row>
    <row r="602" spans="2:2">
      <c r="B602" s="1">
        <v>2.9000000000000001E-2</v>
      </c>
    </row>
    <row r="603" spans="2:2">
      <c r="B603" s="1">
        <v>7.0000000000000007E-2</v>
      </c>
    </row>
    <row r="604" spans="2:2">
      <c r="B604" s="1">
        <v>5.7000000000000002E-2</v>
      </c>
    </row>
    <row r="605" spans="2:2">
      <c r="B605" s="1">
        <v>1.6E-2</v>
      </c>
    </row>
    <row r="606" spans="2:2">
      <c r="B606" s="1">
        <v>0.19900000000000001</v>
      </c>
    </row>
    <row r="607" spans="2:2">
      <c r="B607" s="1">
        <v>0.90500000000000003</v>
      </c>
    </row>
    <row r="608" spans="2:2">
      <c r="B608" s="1">
        <v>9.4E-2</v>
      </c>
    </row>
    <row r="609" spans="2:2">
      <c r="B609" s="1">
        <v>0.129</v>
      </c>
    </row>
    <row r="610" spans="2:2">
      <c r="B610" s="1">
        <v>0.123</v>
      </c>
    </row>
    <row r="611" spans="2:2">
      <c r="B611" s="1">
        <v>0.86899999999999999</v>
      </c>
    </row>
    <row r="612" spans="2:2">
      <c r="B612" s="1">
        <v>7.9000000000000001E-2</v>
      </c>
    </row>
    <row r="613" spans="2:2">
      <c r="B613" s="1">
        <v>0.02</v>
      </c>
    </row>
    <row r="614" spans="2:2">
      <c r="B614" s="1">
        <v>0.03</v>
      </c>
    </row>
    <row r="615" spans="2:2">
      <c r="B615" s="1">
        <v>0.04</v>
      </c>
    </row>
    <row r="616" spans="2:2">
      <c r="B616" s="1">
        <v>3.4000000000000002E-2</v>
      </c>
    </row>
    <row r="617" spans="2:2">
      <c r="B617" s="1">
        <v>0.01</v>
      </c>
    </row>
    <row r="618" spans="2:2">
      <c r="B618" s="1">
        <v>0.02</v>
      </c>
    </row>
    <row r="619" spans="2:2">
      <c r="B619" s="1">
        <v>0.217</v>
      </c>
    </row>
    <row r="620" spans="2:2">
      <c r="B620" s="1">
        <v>0.05</v>
      </c>
    </row>
    <row r="621" spans="2:2">
      <c r="B621" s="1">
        <v>0.05</v>
      </c>
    </row>
    <row r="622" spans="2:2">
      <c r="B622" s="1">
        <v>0.85499999999999998</v>
      </c>
    </row>
    <row r="623" spans="2:2">
      <c r="B623" s="1">
        <v>0.16800000000000001</v>
      </c>
    </row>
    <row r="624" spans="2:2">
      <c r="B624" s="1">
        <v>0.16900000000000001</v>
      </c>
    </row>
    <row r="625" spans="2:2">
      <c r="B625" s="1">
        <v>7.0000000000000001E-3</v>
      </c>
    </row>
    <row r="626" spans="2:2">
      <c r="B626" s="1">
        <v>3.0000000000000001E-3</v>
      </c>
    </row>
    <row r="627" spans="2:2">
      <c r="B627" s="1">
        <v>3.4000000000000002E-2</v>
      </c>
    </row>
    <row r="628" spans="2:2">
      <c r="B628" s="1">
        <v>0.05</v>
      </c>
    </row>
    <row r="629" spans="2:2">
      <c r="B629" s="1">
        <v>0.05</v>
      </c>
    </row>
    <row r="630" spans="2:2">
      <c r="B630" s="1">
        <v>0.91900000000000004</v>
      </c>
    </row>
    <row r="631" spans="2:2">
      <c r="B631" s="1">
        <v>0.67300000000000004</v>
      </c>
    </row>
    <row r="632" spans="2:2">
      <c r="B632" s="1">
        <v>4.5999999999999999E-2</v>
      </c>
    </row>
    <row r="633" spans="2:2">
      <c r="B633" s="1">
        <v>0.40400000000000003</v>
      </c>
    </row>
    <row r="634" spans="2:2">
      <c r="B634" s="1">
        <v>0.4</v>
      </c>
    </row>
    <row r="635" spans="2:2">
      <c r="B635" s="1">
        <v>7.8E-2</v>
      </c>
    </row>
    <row r="636" spans="2:2">
      <c r="B636" s="1">
        <v>0.14599999999999999</v>
      </c>
    </row>
    <row r="637" spans="2:2">
      <c r="B637" s="1">
        <v>0.03</v>
      </c>
    </row>
    <row r="638" spans="2:2">
      <c r="B638" s="1">
        <v>0.06</v>
      </c>
    </row>
    <row r="639" spans="2:2">
      <c r="B639" s="1">
        <v>9.2999999999999999E-2</v>
      </c>
    </row>
    <row r="640" spans="2:2">
      <c r="B640" s="1">
        <v>8.9999999999999993E-3</v>
      </c>
    </row>
    <row r="641" spans="2:2">
      <c r="B641" s="1">
        <v>0.13500000000000001</v>
      </c>
    </row>
    <row r="642" spans="2:2">
      <c r="B642" s="1">
        <v>0.187</v>
      </c>
    </row>
    <row r="643" spans="2:2">
      <c r="B643" s="1">
        <v>0.159</v>
      </c>
    </row>
    <row r="644" spans="2:2">
      <c r="B644" s="1">
        <v>4.9000000000000002E-2</v>
      </c>
    </row>
    <row r="645" spans="2:2">
      <c r="B645" s="1">
        <v>0.27800000000000002</v>
      </c>
    </row>
    <row r="646" spans="2:2">
      <c r="B646" s="1">
        <v>0.82</v>
      </c>
    </row>
    <row r="647" spans="2:2">
      <c r="B647" s="1">
        <v>7.1999999999999995E-2</v>
      </c>
    </row>
    <row r="648" spans="2:2">
      <c r="B648" s="1">
        <v>0.82</v>
      </c>
    </row>
    <row r="649" spans="2:2">
      <c r="B649" s="1">
        <v>9.5000000000000001E-2</v>
      </c>
    </row>
    <row r="650" spans="2:2">
      <c r="B650" s="1">
        <v>0.46100000000000002</v>
      </c>
    </row>
    <row r="651" spans="2:2">
      <c r="B651" s="1">
        <v>7.9000000000000001E-2</v>
      </c>
    </row>
    <row r="652" spans="2:2">
      <c r="B652" s="1">
        <v>4.2000000000000003E-2</v>
      </c>
    </row>
    <row r="653" spans="2:2">
      <c r="B653" s="1">
        <v>2E-3</v>
      </c>
    </row>
    <row r="654" spans="2:2">
      <c r="B654" s="1">
        <v>0.182</v>
      </c>
    </row>
    <row r="655" spans="2:2">
      <c r="B655" s="1">
        <v>0.10299999999999999</v>
      </c>
    </row>
    <row r="656" spans="2:2">
      <c r="B656" s="1">
        <v>5.2999999999999999E-2</v>
      </c>
    </row>
    <row r="657" spans="2:2">
      <c r="B657" s="1">
        <v>2.9000000000000001E-2</v>
      </c>
    </row>
    <row r="658" spans="2:2">
      <c r="B658" s="1">
        <v>0.56200000000000006</v>
      </c>
    </row>
    <row r="659" spans="2:2">
      <c r="B659" s="1">
        <v>0.13900000000000001</v>
      </c>
    </row>
    <row r="660" spans="2:2">
      <c r="B660" s="1">
        <v>1.7000000000000001E-2</v>
      </c>
    </row>
    <row r="661" spans="2:2">
      <c r="B661" s="1">
        <v>8.5000000000000006E-2</v>
      </c>
    </row>
    <row r="662" spans="2:2">
      <c r="B662" s="1">
        <v>0.111</v>
      </c>
    </row>
    <row r="663" spans="2:2">
      <c r="B663" s="1">
        <v>8.6999999999999994E-2</v>
      </c>
    </row>
    <row r="664" spans="2:2">
      <c r="B664" s="1">
        <v>0.253</v>
      </c>
    </row>
    <row r="665" spans="2:2">
      <c r="B665" s="1">
        <v>2.4E-2</v>
      </c>
    </row>
    <row r="666" spans="2:2">
      <c r="B666" s="1">
        <v>2.9000000000000001E-2</v>
      </c>
    </row>
    <row r="667" spans="2:2">
      <c r="B667" s="1">
        <v>0.185</v>
      </c>
    </row>
    <row r="668" spans="2:2">
      <c r="B668" s="1">
        <v>5.3999999999999999E-2</v>
      </c>
    </row>
    <row r="669" spans="2:2">
      <c r="B669" s="1">
        <v>4.2000000000000003E-2</v>
      </c>
    </row>
    <row r="670" spans="2:2">
      <c r="B670" s="1">
        <v>0.45500000000000002</v>
      </c>
    </row>
    <row r="671" spans="2:2">
      <c r="B671" s="1">
        <v>0.16400000000000001</v>
      </c>
    </row>
    <row r="672" spans="2:2">
      <c r="B672" s="1">
        <v>2.7E-2</v>
      </c>
    </row>
    <row r="673" spans="2:2">
      <c r="B673" s="1">
        <v>2.5999999999999999E-2</v>
      </c>
    </row>
    <row r="674" spans="2:2">
      <c r="B674" s="1">
        <v>0.114</v>
      </c>
    </row>
    <row r="675" spans="2:2">
      <c r="B675" s="1">
        <v>1.4999999999999999E-2</v>
      </c>
    </row>
    <row r="676" spans="2:2">
      <c r="B676" s="1">
        <v>2.5000000000000001E-2</v>
      </c>
    </row>
    <row r="677" spans="2:2">
      <c r="B677" s="1">
        <v>0.183</v>
      </c>
    </row>
    <row r="678" spans="2:2">
      <c r="B678" s="1">
        <v>0.19600000000000001</v>
      </c>
    </row>
    <row r="679" spans="2:2">
      <c r="B679" s="1">
        <v>3.5000000000000003E-2</v>
      </c>
    </row>
    <row r="680" spans="2:2">
      <c r="B680" s="1">
        <v>0.121</v>
      </c>
    </row>
    <row r="681" spans="2:2">
      <c r="B681" s="1">
        <v>1.4999999999999999E-2</v>
      </c>
    </row>
    <row r="682" spans="2:2">
      <c r="B682" s="1">
        <v>2.5999999999999999E-2</v>
      </c>
    </row>
    <row r="683" spans="2:2">
      <c r="B683" s="1">
        <v>7.0000000000000007E-2</v>
      </c>
    </row>
    <row r="684" spans="2:2">
      <c r="B684" s="1">
        <v>7.0000000000000007E-2</v>
      </c>
    </row>
    <row r="685" spans="2:2">
      <c r="B685" s="1">
        <v>0.114</v>
      </c>
    </row>
    <row r="686" spans="2:2">
      <c r="B686" s="1">
        <v>1.4E-2</v>
      </c>
    </row>
    <row r="687" spans="2:2">
      <c r="B687" s="1">
        <v>8.8999999999999996E-2</v>
      </c>
    </row>
    <row r="688" spans="2:2">
      <c r="B688" s="1">
        <v>0.39700000000000002</v>
      </c>
    </row>
    <row r="689" spans="2:2">
      <c r="B689" s="1">
        <v>0.16200000000000001</v>
      </c>
    </row>
    <row r="690" spans="2:2">
      <c r="B690" s="1">
        <v>4.2000000000000003E-2</v>
      </c>
    </row>
    <row r="691" spans="2:2">
      <c r="B691" s="1">
        <v>2.3E-2</v>
      </c>
    </row>
    <row r="692" spans="2:2">
      <c r="B692" s="1">
        <v>0.156</v>
      </c>
    </row>
    <row r="693" spans="2:2">
      <c r="B693" s="1">
        <v>4.9000000000000002E-2</v>
      </c>
    </row>
    <row r="694" spans="2:2">
      <c r="B694" s="1">
        <v>0.129</v>
      </c>
    </row>
    <row r="695" spans="2:2">
      <c r="B695" s="1">
        <v>0.68200000000000005</v>
      </c>
    </row>
    <row r="696" spans="2:2">
      <c r="B696" s="1">
        <v>0.63300000000000001</v>
      </c>
    </row>
    <row r="697" spans="2:2">
      <c r="B697" s="1">
        <v>0.33200000000000002</v>
      </c>
    </row>
    <row r="698" spans="2:2">
      <c r="B698" s="1">
        <v>0.13</v>
      </c>
    </row>
    <row r="699" spans="2:2">
      <c r="B699" s="1">
        <v>0.06</v>
      </c>
    </row>
    <row r="700" spans="2:2">
      <c r="B700" s="1">
        <v>3.5000000000000003E-2</v>
      </c>
    </row>
    <row r="701" spans="2:2">
      <c r="B701" s="1">
        <v>0.19</v>
      </c>
    </row>
    <row r="702" spans="2:2">
      <c r="B702" s="1">
        <v>0.92800000000000005</v>
      </c>
    </row>
    <row r="703" spans="2:2">
      <c r="B703" s="1">
        <v>0.04</v>
      </c>
    </row>
    <row r="704" spans="2:2">
      <c r="B704" s="1">
        <v>0.32700000000000001</v>
      </c>
    </row>
    <row r="705" spans="2:2">
      <c r="B705" s="1">
        <v>0.9</v>
      </c>
    </row>
    <row r="706" spans="2:2">
      <c r="B706" s="1">
        <v>0.38</v>
      </c>
    </row>
    <row r="707" spans="2:2">
      <c r="B707" s="1">
        <v>0.12</v>
      </c>
    </row>
    <row r="708" spans="2:2">
      <c r="B708" s="1">
        <v>0.51800000000000002</v>
      </c>
    </row>
    <row r="709" spans="2:2">
      <c r="B709" s="1">
        <v>5.2999999999999999E-2</v>
      </c>
    </row>
    <row r="710" spans="2:2">
      <c r="B710" s="1">
        <v>0.185</v>
      </c>
    </row>
    <row r="711" spans="2:2">
      <c r="B711" s="1">
        <v>0.10100000000000001</v>
      </c>
    </row>
    <row r="712" spans="2:2">
      <c r="B712" s="1">
        <v>6.5000000000000002E-2</v>
      </c>
    </row>
    <row r="713" spans="2:2">
      <c r="B713" s="1">
        <v>2.3E-2</v>
      </c>
    </row>
    <row r="714" spans="2:2">
      <c r="B714" s="1">
        <v>1.2E-2</v>
      </c>
    </row>
    <row r="715" spans="2:2">
      <c r="B715" s="1">
        <v>1.0999999999999999E-2</v>
      </c>
    </row>
    <row r="716" spans="2:2">
      <c r="B716" s="1">
        <v>7.4999999999999997E-2</v>
      </c>
    </row>
    <row r="717" spans="2:2">
      <c r="B717" s="1">
        <v>0.28000000000000003</v>
      </c>
    </row>
    <row r="718" spans="2:2">
      <c r="B718" s="1">
        <v>0.13</v>
      </c>
    </row>
    <row r="719" spans="2:2">
      <c r="B719" s="1">
        <v>0.48</v>
      </c>
    </row>
    <row r="720" spans="2:2">
      <c r="B720" s="1">
        <v>0.16</v>
      </c>
    </row>
    <row r="721" spans="2:2">
      <c r="B721" s="1">
        <v>0.02</v>
      </c>
    </row>
    <row r="722" spans="2:2">
      <c r="B722" s="1">
        <v>0.26</v>
      </c>
    </row>
    <row r="723" spans="2:2">
      <c r="B723" s="1">
        <v>0.34</v>
      </c>
    </row>
    <row r="724" spans="2:2">
      <c r="B724" s="1">
        <v>0.61199999999999999</v>
      </c>
    </row>
    <row r="725" spans="2:2">
      <c r="B725" s="1">
        <v>0.14899999999999999</v>
      </c>
    </row>
    <row r="726" spans="2:2">
      <c r="B726" s="1">
        <v>0.34200000000000003</v>
      </c>
    </row>
    <row r="727" spans="2:2">
      <c r="B727" s="1">
        <v>0.312</v>
      </c>
    </row>
    <row r="728" spans="2:2">
      <c r="B728" s="1">
        <v>0.03</v>
      </c>
    </row>
    <row r="729" spans="2:2">
      <c r="B729" s="1">
        <v>0.15</v>
      </c>
    </row>
    <row r="730" spans="2:2">
      <c r="B730" s="1">
        <v>0.19400000000000001</v>
      </c>
    </row>
    <row r="731" spans="2:2">
      <c r="B731" s="1">
        <v>0.63900000000000001</v>
      </c>
    </row>
    <row r="732" spans="2:2">
      <c r="B732" s="1">
        <v>0.09</v>
      </c>
    </row>
    <row r="733" spans="2:2">
      <c r="B733" s="1">
        <v>9.4E-2</v>
      </c>
    </row>
    <row r="734" spans="2:2">
      <c r="B734" s="1">
        <v>0.79600000000000004</v>
      </c>
    </row>
    <row r="735" spans="2:2">
      <c r="B735" s="1">
        <v>7.0000000000000001E-3</v>
      </c>
    </row>
    <row r="736" spans="2:2">
      <c r="B736" s="1">
        <v>0.16</v>
      </c>
    </row>
    <row r="737" spans="2:2">
      <c r="B737" s="1">
        <v>0.17</v>
      </c>
    </row>
    <row r="738" spans="2:2">
      <c r="B738" s="1">
        <v>2.3E-2</v>
      </c>
    </row>
    <row r="739" spans="2:2">
      <c r="B739" s="1">
        <v>0.25</v>
      </c>
    </row>
    <row r="740" spans="2:2">
      <c r="B740" s="1">
        <v>0.191</v>
      </c>
    </row>
    <row r="741" spans="2:2">
      <c r="B741" s="1">
        <v>0.76</v>
      </c>
    </row>
    <row r="742" spans="2:2">
      <c r="B742" s="1">
        <v>0.16</v>
      </c>
    </row>
    <row r="743" spans="2:2">
      <c r="B743" s="1">
        <v>0.48199999999999998</v>
      </c>
    </row>
    <row r="744" spans="2:2">
      <c r="B744" s="1">
        <v>0.09</v>
      </c>
    </row>
    <row r="745" spans="2:2">
      <c r="B745" s="1">
        <v>0.02</v>
      </c>
    </row>
    <row r="746" spans="2:2">
      <c r="B746" s="1">
        <v>0.80400000000000005</v>
      </c>
    </row>
    <row r="747" spans="2:2">
      <c r="B747" s="1">
        <v>0.115</v>
      </c>
    </row>
    <row r="748" spans="2:2">
      <c r="B748" s="1">
        <v>0.80100000000000005</v>
      </c>
    </row>
    <row r="749" spans="2:2">
      <c r="B749" s="1">
        <v>1.4E-2</v>
      </c>
    </row>
    <row r="750" spans="2:2">
      <c r="B750" s="1">
        <v>0.56999999999999995</v>
      </c>
    </row>
    <row r="751" spans="2:2">
      <c r="B751" s="1">
        <v>0.38200000000000001</v>
      </c>
    </row>
    <row r="752" spans="2:2">
      <c r="B752" s="1">
        <v>0.23</v>
      </c>
    </row>
    <row r="753" spans="2:2">
      <c r="B753" s="1">
        <v>0.14399999999999999</v>
      </c>
    </row>
    <row r="754" spans="2:2">
      <c r="B754" s="1">
        <v>5.0000000000000001E-3</v>
      </c>
    </row>
    <row r="755" spans="2:2">
      <c r="B755" s="1">
        <v>8.2000000000000003E-2</v>
      </c>
    </row>
    <row r="756" spans="2:2">
      <c r="B756" s="1">
        <v>0.81200000000000006</v>
      </c>
    </row>
    <row r="757" spans="2:2">
      <c r="B757" s="1">
        <v>4.3999999999999997E-2</v>
      </c>
    </row>
    <row r="758" spans="2:2">
      <c r="B758" s="1">
        <v>0.05</v>
      </c>
    </row>
    <row r="759" spans="2:2">
      <c r="B759" s="1">
        <v>3.2000000000000001E-2</v>
      </c>
    </row>
    <row r="760" spans="2:2">
      <c r="B760" s="1">
        <v>0.216</v>
      </c>
    </row>
    <row r="761" spans="2:2">
      <c r="B761" s="1">
        <v>0.04</v>
      </c>
    </row>
    <row r="762" spans="2:2">
      <c r="B762" s="1">
        <v>0.37</v>
      </c>
    </row>
    <row r="763" spans="2:2">
      <c r="B763" s="1">
        <v>0.01</v>
      </c>
    </row>
    <row r="764" spans="2:2">
      <c r="B764" s="1">
        <v>0.87</v>
      </c>
    </row>
    <row r="765" spans="2:2">
      <c r="B765" s="1">
        <v>0.65800000000000003</v>
      </c>
    </row>
    <row r="766" spans="2:2">
      <c r="B766" s="1">
        <v>0.21</v>
      </c>
    </row>
    <row r="767" spans="2:2">
      <c r="B767" s="1">
        <v>0.14199999999999999</v>
      </c>
    </row>
    <row r="768" spans="2:2">
      <c r="B768" s="1">
        <v>0.65</v>
      </c>
    </row>
    <row r="769" spans="2:2">
      <c r="B769" s="1">
        <v>0.107</v>
      </c>
    </row>
    <row r="770" spans="2:2">
      <c r="B770" s="1">
        <v>0.28000000000000003</v>
      </c>
    </row>
    <row r="771" spans="2:2">
      <c r="B771" s="1">
        <v>0.218</v>
      </c>
    </row>
    <row r="772" spans="2:2">
      <c r="B772" s="1">
        <v>0.02</v>
      </c>
    </row>
    <row r="773" spans="2:2">
      <c r="B773" s="1">
        <v>0.24</v>
      </c>
    </row>
    <row r="774" spans="2:2">
      <c r="B774" s="1">
        <v>0.108</v>
      </c>
    </row>
    <row r="775" spans="2:2">
      <c r="B775" s="1">
        <v>5.1999999999999998E-2</v>
      </c>
    </row>
    <row r="776" spans="2:2">
      <c r="B776" s="1">
        <v>0.08</v>
      </c>
    </row>
    <row r="777" spans="2:2">
      <c r="B777" s="1">
        <v>0.108</v>
      </c>
    </row>
    <row r="778" spans="2:2">
      <c r="B778" s="1">
        <v>0.313</v>
      </c>
    </row>
    <row r="779" spans="2:2">
      <c r="B779" s="1">
        <v>0.16</v>
      </c>
    </row>
    <row r="780" spans="2:2">
      <c r="B780" s="1">
        <v>0.2</v>
      </c>
    </row>
    <row r="781" spans="2:2">
      <c r="B781" s="1">
        <v>8.4000000000000005E-2</v>
      </c>
    </row>
    <row r="782" spans="2:2">
      <c r="B782" s="1">
        <v>0.217</v>
      </c>
    </row>
    <row r="783" spans="2:2">
      <c r="B783" s="1">
        <v>0.21</v>
      </c>
    </row>
    <row r="784" spans="2:2">
      <c r="B784" s="1">
        <v>0.56999999999999995</v>
      </c>
    </row>
    <row r="785" spans="1:3">
      <c r="B785" s="1">
        <v>0.17</v>
      </c>
    </row>
    <row r="786" spans="1:3">
      <c r="B786" s="1">
        <v>0.16</v>
      </c>
    </row>
    <row r="787" spans="1:3">
      <c r="B787" s="1">
        <v>0.26</v>
      </c>
    </row>
    <row r="788" spans="1:3">
      <c r="B788" s="1">
        <v>0.36</v>
      </c>
    </row>
    <row r="789" spans="1:3">
      <c r="B789" s="1">
        <v>0.14000000000000001</v>
      </c>
    </row>
    <row r="790" spans="1:3">
      <c r="B790" s="1">
        <v>0.27</v>
      </c>
    </row>
    <row r="791" spans="1:3">
      <c r="B791" s="1">
        <v>0.25</v>
      </c>
    </row>
    <row r="792" spans="1:3">
      <c r="B792" s="1">
        <v>0.16800000000000001</v>
      </c>
    </row>
    <row r="794" spans="1:3">
      <c r="A794" s="1" t="s">
        <v>2</v>
      </c>
      <c r="B794" s="2">
        <f>AVERAGE(B3:B792)</f>
        <v>0.18239746835443052</v>
      </c>
      <c r="C794" s="2">
        <f>AVERAGE(C3:C468)</f>
        <v>0.11135193133047232</v>
      </c>
    </row>
    <row r="795" spans="1:3">
      <c r="A795" s="1" t="s">
        <v>1</v>
      </c>
      <c r="B795" s="1">
        <f>STDEV(B3:B792)</f>
        <v>0.21213402749431556</v>
      </c>
      <c r="C795" s="1">
        <f>STDEV(C3:C468)</f>
        <v>0.13642883278697629</v>
      </c>
    </row>
    <row r="796" spans="1:3">
      <c r="A796" s="1" t="s">
        <v>0</v>
      </c>
      <c r="B796" s="1">
        <f>B795/(SQRT(COUNT(B3:B792)))</f>
        <v>7.5473899940796058E-3</v>
      </c>
      <c r="C796" s="1">
        <f>C795/(SQRT(COUNT(C3:C468)))</f>
        <v>6.3199436379733943E-3</v>
      </c>
    </row>
  </sheetData>
  <mergeCells count="1">
    <mergeCell ref="B1:C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3A6E6-84FA-BF42-A31E-7841476F2ECA}">
  <dimension ref="A1:C10"/>
  <sheetViews>
    <sheetView workbookViewId="0">
      <selection activeCell="B1" sqref="B1:C1"/>
    </sheetView>
  </sheetViews>
  <sheetFormatPr baseColWidth="10" defaultRowHeight="16"/>
  <cols>
    <col min="1" max="1" width="6.5" style="1" bestFit="1" customWidth="1"/>
    <col min="2" max="3" width="13.5" style="1" customWidth="1"/>
    <col min="4" max="16384" width="10.83203125" style="1"/>
  </cols>
  <sheetData>
    <row r="1" spans="1:3">
      <c r="B1" s="5" t="s">
        <v>10</v>
      </c>
      <c r="C1" s="5"/>
    </row>
    <row r="2" spans="1:3">
      <c r="B2" s="1" t="s">
        <v>5</v>
      </c>
      <c r="C2" s="1" t="s">
        <v>3</v>
      </c>
    </row>
    <row r="3" spans="1:3">
      <c r="B3" s="1">
        <v>100</v>
      </c>
      <c r="C3" s="1">
        <v>149.65</v>
      </c>
    </row>
    <row r="4" spans="1:3">
      <c r="B4" s="1">
        <v>100</v>
      </c>
      <c r="C4" s="1">
        <v>29.11</v>
      </c>
    </row>
    <row r="5" spans="1:3">
      <c r="B5" s="1">
        <v>100</v>
      </c>
      <c r="C5" s="1">
        <v>58.85</v>
      </c>
    </row>
    <row r="6" spans="1:3">
      <c r="B6" s="1">
        <v>100</v>
      </c>
      <c r="C6" s="1">
        <v>24.75</v>
      </c>
    </row>
    <row r="8" spans="1:3">
      <c r="A8" s="1" t="s">
        <v>2</v>
      </c>
      <c r="B8" s="1">
        <f>AVERAGE(B3:B7)</f>
        <v>100</v>
      </c>
      <c r="C8" s="1">
        <f>AVERAGE(C3:C7)</f>
        <v>65.59</v>
      </c>
    </row>
    <row r="9" spans="1:3">
      <c r="A9" s="1" t="s">
        <v>1</v>
      </c>
      <c r="B9" s="1">
        <f>STDEV(B3:B7)</f>
        <v>0</v>
      </c>
      <c r="C9" s="1">
        <f>STDEV(C3:C7)</f>
        <v>58.052295963783095</v>
      </c>
    </row>
    <row r="10" spans="1:3">
      <c r="A10" s="1" t="s">
        <v>0</v>
      </c>
      <c r="B10" s="1">
        <f>B9/(SQRT(COUNT(B3:B7)))</f>
        <v>0</v>
      </c>
      <c r="C10" s="1">
        <f>C9/(SQRT(COUNT(C3:C7)))</f>
        <v>29.026147981891548</v>
      </c>
    </row>
  </sheetData>
  <mergeCells count="1">
    <mergeCell ref="B1:C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FA17D-C9E0-E941-8C44-B362B53EEB27}">
  <dimension ref="A1:D19"/>
  <sheetViews>
    <sheetView workbookViewId="0">
      <selection activeCell="B1" sqref="B1:D1"/>
    </sheetView>
  </sheetViews>
  <sheetFormatPr baseColWidth="10" defaultRowHeight="16"/>
  <cols>
    <col min="1" max="1" width="6.5" style="1" bestFit="1" customWidth="1"/>
    <col min="2" max="4" width="14" style="1" bestFit="1" customWidth="1"/>
    <col min="5" max="16384" width="10.83203125" style="1"/>
  </cols>
  <sheetData>
    <row r="1" spans="2:4">
      <c r="B1" s="5" t="s">
        <v>11</v>
      </c>
      <c r="C1" s="5"/>
      <c r="D1" s="5"/>
    </row>
    <row r="2" spans="2:4">
      <c r="B2" s="6" t="s">
        <v>7</v>
      </c>
      <c r="C2" s="6"/>
      <c r="D2" s="6"/>
    </row>
    <row r="3" spans="2:4">
      <c r="B3" s="1" t="s">
        <v>5</v>
      </c>
      <c r="C3" s="1" t="s">
        <v>4</v>
      </c>
      <c r="D3" s="1" t="s">
        <v>3</v>
      </c>
    </row>
    <row r="4" spans="2:4">
      <c r="B4" s="3">
        <v>29.3</v>
      </c>
      <c r="C4" s="3">
        <v>30.1</v>
      </c>
      <c r="D4" s="3">
        <v>29.2</v>
      </c>
    </row>
    <row r="5" spans="2:4">
      <c r="B5" s="3">
        <v>34.666670000000003</v>
      </c>
      <c r="C5" s="3">
        <v>30.466670000000001</v>
      </c>
      <c r="D5" s="3">
        <v>30.5</v>
      </c>
    </row>
    <row r="6" spans="2:4">
      <c r="B6" s="3">
        <v>29.1</v>
      </c>
      <c r="C6" s="3">
        <v>30.3</v>
      </c>
      <c r="D6" s="3">
        <v>30.066669999999998</v>
      </c>
    </row>
    <row r="7" spans="2:4">
      <c r="B7" s="3">
        <v>26.5</v>
      </c>
      <c r="C7" s="3">
        <v>33.766669999999998</v>
      </c>
      <c r="D7" s="3">
        <v>28.566669999999998</v>
      </c>
    </row>
    <row r="8" spans="2:4">
      <c r="B8" s="3">
        <v>31.066669999999998</v>
      </c>
      <c r="C8" s="3">
        <v>30.033329999999999</v>
      </c>
      <c r="D8" s="3">
        <v>29.266670000000001</v>
      </c>
    </row>
    <row r="9" spans="2:4">
      <c r="B9" s="3">
        <v>28.66667</v>
      </c>
      <c r="C9" s="3">
        <v>30.033329999999999</v>
      </c>
      <c r="D9" s="3">
        <v>30.83333</v>
      </c>
    </row>
    <row r="10" spans="2:4">
      <c r="B10" s="3">
        <v>28.6</v>
      </c>
      <c r="C10" s="3">
        <v>26.1</v>
      </c>
      <c r="D10" s="3">
        <v>31.16667</v>
      </c>
    </row>
    <row r="11" spans="2:4">
      <c r="B11" s="3">
        <v>27.233329999999999</v>
      </c>
      <c r="C11" s="3">
        <v>27.933330000000002</v>
      </c>
      <c r="D11" s="3">
        <v>29.433330000000002</v>
      </c>
    </row>
    <row r="12" spans="2:4">
      <c r="B12" s="3">
        <v>30.533329999999999</v>
      </c>
      <c r="C12" s="3">
        <v>27</v>
      </c>
      <c r="D12" s="3">
        <v>27.733329999999999</v>
      </c>
    </row>
    <row r="13" spans="2:4">
      <c r="B13" s="3">
        <v>29.066669999999998</v>
      </c>
      <c r="C13" s="3">
        <v>29.866669999999999</v>
      </c>
      <c r="D13" s="3">
        <v>27.033329999999999</v>
      </c>
    </row>
    <row r="14" spans="2:4">
      <c r="B14" s="3">
        <v>31.1</v>
      </c>
      <c r="C14" s="3"/>
      <c r="D14" s="3">
        <v>17.366669999999999</v>
      </c>
    </row>
    <row r="15" spans="2:4">
      <c r="B15" s="3">
        <v>28.566669999999998</v>
      </c>
      <c r="C15" s="3"/>
      <c r="D15" s="3"/>
    </row>
    <row r="17" spans="1:4">
      <c r="A17" s="1" t="s">
        <v>2</v>
      </c>
      <c r="B17" s="1">
        <f>AVERAGE(B4:B15)</f>
        <v>29.533334166666666</v>
      </c>
      <c r="C17" s="1">
        <f>AVERAGE(C4:C13)</f>
        <v>29.560000000000002</v>
      </c>
      <c r="D17" s="1">
        <f>AVERAGE(D4:D14)</f>
        <v>28.28787909090909</v>
      </c>
    </row>
    <row r="18" spans="1:4">
      <c r="A18" s="1" t="s">
        <v>1</v>
      </c>
      <c r="B18" s="1">
        <f>STDEV(B4:B15)</f>
        <v>2.1248418598331607</v>
      </c>
      <c r="C18" s="1">
        <f>STDEV(C4:C13)</f>
        <v>2.1362143913786671</v>
      </c>
      <c r="D18" s="1">
        <f>STDEV(D4:D14)</f>
        <v>3.8361222337054448</v>
      </c>
    </row>
    <row r="19" spans="1:4">
      <c r="A19" s="1" t="s">
        <v>0</v>
      </c>
      <c r="B19" s="1">
        <f>B18/(SQRT(COUNT(B4:B15)))</f>
        <v>0.6133890098800302</v>
      </c>
      <c r="C19" s="1">
        <f>C18/(SQRT(COUNT(C4:C13)))</f>
        <v>0.67553030471869491</v>
      </c>
      <c r="D19" s="1">
        <f>D18/(SQRT(COUNT(D4:D14)))</f>
        <v>1.1566343726491826</v>
      </c>
    </row>
  </sheetData>
  <mergeCells count="2">
    <mergeCell ref="B2:D2"/>
    <mergeCell ref="B1:D1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90845-FC85-1D41-862B-30D8CD5612E4}">
  <dimension ref="A1:D18"/>
  <sheetViews>
    <sheetView workbookViewId="0">
      <selection activeCell="B1" sqref="B1:D1"/>
    </sheetView>
  </sheetViews>
  <sheetFormatPr baseColWidth="10" defaultRowHeight="16"/>
  <cols>
    <col min="1" max="1" width="6.5" style="1" bestFit="1" customWidth="1"/>
    <col min="2" max="4" width="14" style="1" bestFit="1" customWidth="1"/>
    <col min="5" max="16384" width="10.83203125" style="1"/>
  </cols>
  <sheetData>
    <row r="1" spans="1:4">
      <c r="B1" s="5" t="s">
        <v>11</v>
      </c>
      <c r="C1" s="5"/>
      <c r="D1" s="5"/>
    </row>
    <row r="2" spans="1:4">
      <c r="B2" s="6" t="s">
        <v>7</v>
      </c>
      <c r="C2" s="6"/>
      <c r="D2" s="6"/>
    </row>
    <row r="3" spans="1:4">
      <c r="B3" s="1" t="s">
        <v>5</v>
      </c>
      <c r="C3" s="1" t="s">
        <v>4</v>
      </c>
      <c r="D3" s="1" t="s">
        <v>3</v>
      </c>
    </row>
    <row r="4" spans="1:4">
      <c r="B4" s="3">
        <v>22.7</v>
      </c>
      <c r="C4" s="3">
        <v>27.6</v>
      </c>
      <c r="D4" s="3">
        <v>21.2</v>
      </c>
    </row>
    <row r="5" spans="1:4">
      <c r="B5" s="3">
        <v>22.633330000000001</v>
      </c>
      <c r="C5" s="3">
        <v>22.066669999999998</v>
      </c>
      <c r="D5" s="3">
        <v>21.633330000000001</v>
      </c>
    </row>
    <row r="6" spans="1:4">
      <c r="B6" s="3">
        <v>23.9</v>
      </c>
      <c r="C6" s="3">
        <v>22.9</v>
      </c>
      <c r="D6" s="3">
        <v>21.3</v>
      </c>
    </row>
    <row r="7" spans="1:4">
      <c r="B7" s="3">
        <v>24.33333</v>
      </c>
      <c r="C7" s="3">
        <v>20.566669999999998</v>
      </c>
      <c r="D7" s="3">
        <v>21.2</v>
      </c>
    </row>
    <row r="8" spans="1:4">
      <c r="B8" s="3">
        <v>25.83333</v>
      </c>
      <c r="C8" s="3">
        <v>20.766670000000001</v>
      </c>
      <c r="D8" s="3">
        <v>21.066669999999998</v>
      </c>
    </row>
    <row r="9" spans="1:4">
      <c r="B9" s="3">
        <v>24</v>
      </c>
      <c r="C9" s="3">
        <v>20.8</v>
      </c>
      <c r="D9" s="3">
        <v>20.466670000000001</v>
      </c>
    </row>
    <row r="10" spans="1:4">
      <c r="B10" s="3">
        <v>22.8</v>
      </c>
      <c r="C10" s="3">
        <v>20.366669999999999</v>
      </c>
      <c r="D10" s="3">
        <v>19.33333</v>
      </c>
    </row>
    <row r="11" spans="1:4">
      <c r="B11" s="3">
        <v>22.133330000000001</v>
      </c>
      <c r="C11" s="3">
        <v>24.533329999999999</v>
      </c>
      <c r="D11" s="3">
        <v>20.433330000000002</v>
      </c>
    </row>
    <row r="12" spans="1:4">
      <c r="B12" s="3">
        <v>21.966670000000001</v>
      </c>
      <c r="C12" s="3">
        <v>19.8</v>
      </c>
      <c r="D12" s="3">
        <v>21.766670000000001</v>
      </c>
    </row>
    <row r="13" spans="1:4">
      <c r="B13" s="3">
        <v>21.5</v>
      </c>
      <c r="C13" s="3">
        <v>22.155560000000001</v>
      </c>
      <c r="D13" s="3">
        <v>22.233329999999999</v>
      </c>
    </row>
    <row r="14" spans="1:4">
      <c r="B14" s="3">
        <v>26.2</v>
      </c>
      <c r="C14" s="3"/>
      <c r="D14" s="3">
        <v>20.533329999999999</v>
      </c>
    </row>
    <row r="16" spans="1:4">
      <c r="A16" s="1" t="s">
        <v>2</v>
      </c>
      <c r="B16" s="1">
        <f>AVERAGE(B4:B14)</f>
        <v>23.454544545454549</v>
      </c>
      <c r="C16" s="1">
        <f>AVERAGE(C4:C13)</f>
        <v>22.155557000000002</v>
      </c>
      <c r="D16" s="1">
        <f>AVERAGE(D4:D14)</f>
        <v>21.015150909090909</v>
      </c>
    </row>
    <row r="17" spans="1:4">
      <c r="A17" s="1" t="s">
        <v>1</v>
      </c>
      <c r="B17" s="1">
        <f>STDEV(B4:B14)</f>
        <v>1.5464845379981242</v>
      </c>
      <c r="C17" s="1">
        <f>STDEV(C4:C13)</f>
        <v>2.3780881573138806</v>
      </c>
      <c r="D17" s="1">
        <f>STDEV(D4:D14)</f>
        <v>0.79265617140667655</v>
      </c>
    </row>
    <row r="18" spans="1:4">
      <c r="A18" s="1" t="s">
        <v>0</v>
      </c>
      <c r="B18" s="1">
        <f>B17/(SQRT(COUNT(B4:B14)))</f>
        <v>0.46628263242053603</v>
      </c>
      <c r="C18" s="1">
        <f>C17/(SQRT(COUNT(C4:C13)))</f>
        <v>0.75201750537846701</v>
      </c>
      <c r="D18" s="1">
        <f>D17/(SQRT(COUNT(D4:D14)))</f>
        <v>0.23899482802868932</v>
      </c>
    </row>
  </sheetData>
  <mergeCells count="2">
    <mergeCell ref="B2:D2"/>
    <mergeCell ref="B1:D1"/>
  </mergeCells>
  <pageMargins left="0.7" right="0.7" top="0.78740157499999996" bottom="0.78740157499999996" header="0.3" footer="0.3"/>
  <ignoredErrors>
    <ignoredError sqref="C16:C19" formula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192B9-3DD0-C34D-A70C-C703F1B70459}">
  <dimension ref="A1:D12"/>
  <sheetViews>
    <sheetView workbookViewId="0">
      <selection activeCell="B1" sqref="B1:D1"/>
    </sheetView>
  </sheetViews>
  <sheetFormatPr baseColWidth="10" defaultRowHeight="16"/>
  <cols>
    <col min="1" max="1" width="6.5" style="1" bestFit="1" customWidth="1"/>
    <col min="2" max="4" width="14" style="1" bestFit="1" customWidth="1"/>
    <col min="5" max="16384" width="10.83203125" style="1"/>
  </cols>
  <sheetData>
    <row r="1" spans="1:4">
      <c r="B1" s="5" t="s">
        <v>12</v>
      </c>
      <c r="C1" s="5"/>
      <c r="D1" s="5"/>
    </row>
    <row r="2" spans="1:4">
      <c r="B2" s="6" t="s">
        <v>7</v>
      </c>
      <c r="C2" s="6"/>
      <c r="D2" s="6"/>
    </row>
    <row r="3" spans="1:4">
      <c r="B3" s="1" t="s">
        <v>5</v>
      </c>
      <c r="C3" s="1" t="s">
        <v>4</v>
      </c>
      <c r="D3" s="1" t="s">
        <v>3</v>
      </c>
    </row>
    <row r="4" spans="1:4">
      <c r="B4" s="3">
        <v>0.02</v>
      </c>
      <c r="C4" s="3">
        <v>2.1000000000000001E-2</v>
      </c>
      <c r="D4" s="3">
        <v>1.7999999999999999E-2</v>
      </c>
    </row>
    <row r="5" spans="1:4">
      <c r="B5" s="3">
        <v>1.9E-2</v>
      </c>
      <c r="C5" s="3">
        <v>1.9E-2</v>
      </c>
      <c r="D5" s="3">
        <v>2.1999999999999999E-2</v>
      </c>
    </row>
    <row r="6" spans="1:4">
      <c r="B6" s="3">
        <v>1.9E-2</v>
      </c>
      <c r="C6" s="3">
        <v>2.4E-2</v>
      </c>
      <c r="D6" s="3">
        <v>1.7999999999999999E-2</v>
      </c>
    </row>
    <row r="7" spans="1:4">
      <c r="B7" s="3"/>
      <c r="C7" s="3">
        <v>2.1999999999999999E-2</v>
      </c>
      <c r="D7" s="3">
        <v>2.1000000000000001E-2</v>
      </c>
    </row>
    <row r="8" spans="1:4">
      <c r="B8" s="3"/>
      <c r="C8" s="3">
        <v>0.02</v>
      </c>
      <c r="D8" s="3">
        <v>0.02</v>
      </c>
    </row>
    <row r="10" spans="1:4">
      <c r="A10" s="1" t="s">
        <v>2</v>
      </c>
      <c r="B10" s="1">
        <f>AVERAGE(B4:B9)</f>
        <v>1.9333333333333331E-2</v>
      </c>
      <c r="C10" s="1">
        <f>AVERAGE(C4:C9)</f>
        <v>2.12E-2</v>
      </c>
      <c r="D10" s="1">
        <f>AVERAGE(D4:D9)</f>
        <v>1.9800000000000002E-2</v>
      </c>
    </row>
    <row r="11" spans="1:4">
      <c r="A11" s="1" t="s">
        <v>1</v>
      </c>
      <c r="B11" s="1">
        <f>STDEV(B4:B9)</f>
        <v>5.7735026918962634E-4</v>
      </c>
      <c r="C11" s="1">
        <f>STDEV(C4:C9)</f>
        <v>1.9235384061671347E-3</v>
      </c>
      <c r="D11" s="1">
        <f>STDEV(D4:D9)</f>
        <v>1.7888543819998325E-3</v>
      </c>
    </row>
    <row r="12" spans="1:4">
      <c r="A12" s="1" t="s">
        <v>0</v>
      </c>
      <c r="B12" s="1">
        <f>B11/(SQRT(COUNT(B4:B9)))</f>
        <v>3.333333333333337E-4</v>
      </c>
      <c r="C12" s="1">
        <f>C11/(SQRT(COUNT(C4:C9)))</f>
        <v>8.6023252670426272E-4</v>
      </c>
      <c r="D12" s="1">
        <f>D11/(SQRT(COUNT(D4:D9)))</f>
        <v>8.0000000000000026E-4</v>
      </c>
    </row>
  </sheetData>
  <mergeCells count="2">
    <mergeCell ref="B2:D2"/>
    <mergeCell ref="B1:D1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4EC05-6B33-5B46-BFCD-7C75EA8F867D}">
  <dimension ref="A1:H30"/>
  <sheetViews>
    <sheetView workbookViewId="0">
      <selection activeCell="B1" sqref="B1:H1"/>
    </sheetView>
  </sheetViews>
  <sheetFormatPr baseColWidth="10" defaultRowHeight="16"/>
  <cols>
    <col min="1" max="1" width="6.5" style="1" bestFit="1" customWidth="1"/>
    <col min="2" max="4" width="14" style="1" bestFit="1" customWidth="1"/>
    <col min="5" max="5" width="10.83203125" style="1"/>
    <col min="6" max="8" width="14" style="1" bestFit="1" customWidth="1"/>
    <col min="9" max="16384" width="10.83203125" style="1"/>
  </cols>
  <sheetData>
    <row r="1" spans="2:8">
      <c r="B1" s="5" t="s">
        <v>13</v>
      </c>
      <c r="C1" s="5"/>
      <c r="D1" s="5"/>
      <c r="E1" s="5"/>
      <c r="F1" s="5"/>
      <c r="G1" s="5"/>
      <c r="H1" s="5"/>
    </row>
    <row r="2" spans="2:8">
      <c r="B2" s="6" t="s">
        <v>7</v>
      </c>
      <c r="C2" s="6"/>
      <c r="D2" s="6"/>
      <c r="F2" s="6" t="s">
        <v>6</v>
      </c>
      <c r="G2" s="6"/>
      <c r="H2" s="6"/>
    </row>
    <row r="3" spans="2:8">
      <c r="B3" s="1" t="s">
        <v>5</v>
      </c>
      <c r="C3" s="1" t="s">
        <v>4</v>
      </c>
      <c r="D3" s="1" t="s">
        <v>3</v>
      </c>
      <c r="F3" s="1" t="s">
        <v>5</v>
      </c>
      <c r="G3" s="1" t="s">
        <v>4</v>
      </c>
      <c r="H3" s="1" t="s">
        <v>3</v>
      </c>
    </row>
    <row r="4" spans="2:8">
      <c r="B4" s="1">
        <v>8777</v>
      </c>
      <c r="C4" s="1">
        <v>5245.2</v>
      </c>
      <c r="D4" s="1">
        <v>8258.2999999999993</v>
      </c>
      <c r="F4" s="1">
        <v>7398.3</v>
      </c>
      <c r="G4" s="1">
        <v>1161.8</v>
      </c>
      <c r="H4" s="1">
        <v>1287.3999999999999</v>
      </c>
    </row>
    <row r="5" spans="2:8">
      <c r="B5" s="1">
        <v>2115.8000000000002</v>
      </c>
      <c r="C5" s="1">
        <v>4980.8</v>
      </c>
      <c r="D5" s="1">
        <v>841</v>
      </c>
      <c r="F5" s="1">
        <v>6579.2</v>
      </c>
      <c r="G5" s="1">
        <v>2609.2999999999997</v>
      </c>
      <c r="H5" s="1">
        <v>4846.1000000000004</v>
      </c>
    </row>
    <row r="6" spans="2:8">
      <c r="B6" s="1">
        <v>3946.8</v>
      </c>
      <c r="C6" s="1">
        <v>5678.4</v>
      </c>
      <c r="D6" s="1">
        <v>2283.1</v>
      </c>
      <c r="F6" s="1">
        <v>7254.5999999999995</v>
      </c>
      <c r="G6" s="1">
        <v>7350</v>
      </c>
      <c r="H6" s="1">
        <v>3336</v>
      </c>
    </row>
    <row r="7" spans="2:8">
      <c r="B7" s="1">
        <v>5323.5</v>
      </c>
      <c r="C7" s="1">
        <v>4264.2</v>
      </c>
      <c r="D7" s="1">
        <v>2433.2000000000003</v>
      </c>
      <c r="F7" s="1">
        <v>6576.6</v>
      </c>
      <c r="G7" s="1">
        <v>6600</v>
      </c>
      <c r="H7" s="1">
        <v>3903.2000000000003</v>
      </c>
    </row>
    <row r="8" spans="2:8">
      <c r="B8" s="1">
        <v>7833.6</v>
      </c>
      <c r="C8" s="1">
        <v>4512.8999999999996</v>
      </c>
      <c r="D8" s="1">
        <v>5443.2</v>
      </c>
      <c r="F8" s="1">
        <v>5940</v>
      </c>
      <c r="G8" s="1">
        <v>8463.2000000000007</v>
      </c>
      <c r="H8" s="1">
        <v>4002</v>
      </c>
    </row>
    <row r="9" spans="2:8">
      <c r="B9" s="1">
        <v>10600</v>
      </c>
      <c r="C9" s="1">
        <v>6422.4000000000005</v>
      </c>
      <c r="D9" s="1">
        <v>1881.6</v>
      </c>
      <c r="F9" s="1">
        <v>7920</v>
      </c>
      <c r="G9" s="1">
        <v>6333.5</v>
      </c>
      <c r="H9" s="1">
        <v>1008</v>
      </c>
    </row>
    <row r="10" spans="2:8">
      <c r="B10" s="1">
        <v>2150.5</v>
      </c>
      <c r="C10" s="1">
        <v>1232.3999999999999</v>
      </c>
      <c r="D10" s="1">
        <v>4225.6000000000004</v>
      </c>
      <c r="F10" s="1">
        <v>7170</v>
      </c>
      <c r="G10" s="1">
        <v>2118.6</v>
      </c>
      <c r="H10" s="1">
        <v>648.9</v>
      </c>
    </row>
    <row r="11" spans="2:8">
      <c r="B11" s="1">
        <v>7390.2</v>
      </c>
      <c r="C11" s="1">
        <v>11761.199999999999</v>
      </c>
      <c r="D11" s="1">
        <v>4309</v>
      </c>
      <c r="F11" s="1">
        <v>6275</v>
      </c>
      <c r="G11" s="1">
        <v>598</v>
      </c>
      <c r="H11" s="1">
        <v>148.5</v>
      </c>
    </row>
    <row r="12" spans="2:8">
      <c r="B12" s="1">
        <v>6582.6</v>
      </c>
      <c r="C12" s="1">
        <v>4685.2</v>
      </c>
      <c r="D12" s="1">
        <v>9157.4000000000015</v>
      </c>
      <c r="F12" s="1">
        <v>6412</v>
      </c>
      <c r="G12" s="1">
        <v>6775</v>
      </c>
      <c r="H12" s="1">
        <v>3500</v>
      </c>
    </row>
    <row r="13" spans="2:8">
      <c r="B13" s="1">
        <v>2675.2</v>
      </c>
      <c r="C13" s="1">
        <v>5777</v>
      </c>
      <c r="D13" s="1">
        <v>8749.3000000000011</v>
      </c>
      <c r="F13" s="1">
        <v>4171.5</v>
      </c>
      <c r="G13" s="1">
        <v>5587.8</v>
      </c>
      <c r="H13" s="1">
        <v>2695</v>
      </c>
    </row>
    <row r="14" spans="2:8">
      <c r="B14" s="1">
        <v>1869.6</v>
      </c>
      <c r="C14" s="1">
        <v>6174.6</v>
      </c>
      <c r="D14" s="1">
        <v>10770</v>
      </c>
      <c r="F14" s="1">
        <v>3759.6000000000004</v>
      </c>
      <c r="G14" s="1">
        <v>3793.5</v>
      </c>
      <c r="H14" s="1">
        <v>352</v>
      </c>
    </row>
    <row r="15" spans="2:8">
      <c r="B15" s="1">
        <v>5581.5</v>
      </c>
      <c r="C15" s="1">
        <v>3136.5</v>
      </c>
      <c r="D15" s="1">
        <v>5096.2</v>
      </c>
      <c r="F15" s="1">
        <v>5040</v>
      </c>
      <c r="G15" s="1">
        <v>3038.5</v>
      </c>
      <c r="H15" s="1">
        <v>2120.4</v>
      </c>
    </row>
    <row r="16" spans="2:8">
      <c r="B16" s="1">
        <v>6596.7999999999993</v>
      </c>
      <c r="C16" s="1">
        <v>4173</v>
      </c>
      <c r="D16" s="1">
        <v>1032.5</v>
      </c>
      <c r="F16" s="1">
        <v>862.4</v>
      </c>
      <c r="G16" s="1">
        <v>1336.6000000000001</v>
      </c>
      <c r="H16" s="1">
        <v>1798.4</v>
      </c>
    </row>
    <row r="17" spans="1:8">
      <c r="B17" s="1">
        <v>4497.3</v>
      </c>
      <c r="C17" s="1">
        <v>2620.8000000000002</v>
      </c>
      <c r="D17" s="1">
        <v>4704</v>
      </c>
      <c r="F17" s="1">
        <v>3890.7</v>
      </c>
      <c r="G17" s="1">
        <v>3799.3999999999996</v>
      </c>
      <c r="H17" s="1">
        <v>82.800000000000011</v>
      </c>
    </row>
    <row r="18" spans="1:8">
      <c r="B18" s="1">
        <v>8625</v>
      </c>
      <c r="C18" s="1">
        <v>9114</v>
      </c>
      <c r="D18" s="1">
        <v>6514.9</v>
      </c>
      <c r="F18" s="1">
        <v>2255</v>
      </c>
      <c r="G18" s="1">
        <v>2324.6999999999998</v>
      </c>
      <c r="H18" s="1">
        <v>1098</v>
      </c>
    </row>
    <row r="19" spans="1:8">
      <c r="B19" s="1">
        <v>13342.5</v>
      </c>
      <c r="C19" s="1">
        <v>9672.7999999999993</v>
      </c>
      <c r="D19" s="1">
        <v>5154.0999999999995</v>
      </c>
      <c r="F19" s="1">
        <v>2639.4</v>
      </c>
      <c r="G19" s="1">
        <v>865.8</v>
      </c>
    </row>
    <row r="20" spans="1:8">
      <c r="B20" s="1">
        <v>2789.2000000000003</v>
      </c>
      <c r="C20" s="1">
        <v>6276.5999999999995</v>
      </c>
      <c r="D20" s="1">
        <v>4768.6000000000004</v>
      </c>
      <c r="F20" s="1">
        <v>3555</v>
      </c>
      <c r="G20" s="1">
        <v>136.4</v>
      </c>
    </row>
    <row r="21" spans="1:8">
      <c r="B21" s="1">
        <v>5334.5</v>
      </c>
      <c r="C21" s="1">
        <v>5766</v>
      </c>
      <c r="D21" s="1">
        <v>4194.3999999999996</v>
      </c>
      <c r="F21" s="1">
        <v>4349.2000000000007</v>
      </c>
      <c r="G21" s="1">
        <v>980</v>
      </c>
    </row>
    <row r="22" spans="1:8">
      <c r="B22" s="1">
        <v>9600</v>
      </c>
      <c r="C22" s="1">
        <v>1105.2</v>
      </c>
      <c r="D22" s="1">
        <v>5878.8</v>
      </c>
      <c r="F22" s="1">
        <v>6040.0999999999995</v>
      </c>
      <c r="G22" s="1">
        <v>2404.7999999999997</v>
      </c>
    </row>
    <row r="23" spans="1:8">
      <c r="B23" s="1">
        <v>6521.2</v>
      </c>
      <c r="D23" s="1">
        <v>8980</v>
      </c>
      <c r="F23" s="1">
        <v>5296</v>
      </c>
      <c r="G23" s="1">
        <v>1324.4</v>
      </c>
    </row>
    <row r="24" spans="1:8">
      <c r="B24" s="1">
        <v>9156.9</v>
      </c>
      <c r="D24" s="1">
        <v>1695</v>
      </c>
      <c r="F24" s="1">
        <v>2888</v>
      </c>
      <c r="G24" s="1">
        <v>1134</v>
      </c>
    </row>
    <row r="25" spans="1:8">
      <c r="B25" s="1">
        <v>7712</v>
      </c>
      <c r="D25" s="1">
        <v>4906</v>
      </c>
      <c r="F25" s="1">
        <v>8044.4</v>
      </c>
      <c r="G25" s="1">
        <v>2898.0000000000005</v>
      </c>
    </row>
    <row r="26" spans="1:8">
      <c r="B26" s="1">
        <v>3317.6</v>
      </c>
      <c r="F26" s="1">
        <v>4249.6000000000004</v>
      </c>
    </row>
    <row r="28" spans="1:8">
      <c r="A28" s="1" t="s">
        <v>2</v>
      </c>
      <c r="B28" s="1">
        <f>AVERAGE(B4:B26)</f>
        <v>6188.6652173913035</v>
      </c>
      <c r="C28" s="1">
        <f>AVERAGE(C4:C22)</f>
        <v>5399.9578947368418</v>
      </c>
      <c r="D28" s="1">
        <f>AVERAGE(D4:D25)</f>
        <v>5058.0090909090904</v>
      </c>
      <c r="F28" s="1">
        <f>AVERAGE(F4:F26)</f>
        <v>5155.0695652173908</v>
      </c>
      <c r="G28" s="1">
        <f>AVERAGE(G4:G25)</f>
        <v>3256.0590909090911</v>
      </c>
      <c r="H28" s="1">
        <f>AVERAGE(H4:H18)</f>
        <v>2055.1133333333337</v>
      </c>
    </row>
    <row r="29" spans="1:8">
      <c r="A29" s="1" t="s">
        <v>1</v>
      </c>
      <c r="B29" s="1">
        <f>STDEV(B4:B26)</f>
        <v>3045.4811688211553</v>
      </c>
      <c r="C29" s="1">
        <f>STDEV(C4:C22)</f>
        <v>2669.1398608948061</v>
      </c>
      <c r="D29" s="1">
        <f>STDEV(D4:D25)</f>
        <v>2793.2367827800299</v>
      </c>
      <c r="F29" s="1">
        <f>STDEV(F4:F26)</f>
        <v>1961.6452896009116</v>
      </c>
      <c r="G29" s="1">
        <f>STDEV(G4:G25)</f>
        <v>2491.958646882119</v>
      </c>
      <c r="H29" s="1">
        <f>STDEV(H4:H18)</f>
        <v>1563.158593483384</v>
      </c>
    </row>
    <row r="30" spans="1:8">
      <c r="A30" s="1" t="s">
        <v>0</v>
      </c>
      <c r="B30" s="1">
        <f>B29/(SQRT(COUNT(B4:B26)))</f>
        <v>635.02672143859843</v>
      </c>
      <c r="C30" s="1">
        <f>C29/(SQRT(COUNT(C4:C22)))</f>
        <v>612.34267999035103</v>
      </c>
      <c r="D30" s="1">
        <f>D29/(SQRT(COUNT(D4:D25)))</f>
        <v>595.52008303954301</v>
      </c>
      <c r="F30" s="1">
        <f>F29/(SQRT(COUNT(F4:F26)))</f>
        <v>409.03131814895488</v>
      </c>
      <c r="G30" s="1">
        <f>G29/(SQRT(COUNT(G4:G25)))</f>
        <v>531.2873686438254</v>
      </c>
      <c r="H30" s="1">
        <f>H29/(SQRT(COUNT(H4:H18)))</f>
        <v>403.60581333614374</v>
      </c>
    </row>
  </sheetData>
  <mergeCells count="3">
    <mergeCell ref="F2:H2"/>
    <mergeCell ref="B2:D2"/>
    <mergeCell ref="B1:H1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3E3F0A-6F63-664B-9DEE-32B809B2C2FA}">
  <dimension ref="A1:D24"/>
  <sheetViews>
    <sheetView workbookViewId="0">
      <selection activeCell="B1" sqref="B1:D1"/>
    </sheetView>
  </sheetViews>
  <sheetFormatPr baseColWidth="10" defaultRowHeight="16"/>
  <cols>
    <col min="1" max="1" width="6.5" style="1" bestFit="1" customWidth="1"/>
    <col min="2" max="4" width="14" style="1" bestFit="1" customWidth="1"/>
    <col min="5" max="16384" width="10.83203125" style="1"/>
  </cols>
  <sheetData>
    <row r="1" spans="2:4">
      <c r="B1" s="5" t="s">
        <v>14</v>
      </c>
      <c r="C1" s="5"/>
      <c r="D1" s="5"/>
    </row>
    <row r="2" spans="2:4">
      <c r="B2" s="5" t="s">
        <v>6</v>
      </c>
      <c r="C2" s="5"/>
      <c r="D2" s="5"/>
    </row>
    <row r="3" spans="2:4">
      <c r="B3" s="1" t="s">
        <v>5</v>
      </c>
      <c r="C3" s="1" t="s">
        <v>4</v>
      </c>
      <c r="D3" s="1" t="s">
        <v>3</v>
      </c>
    </row>
    <row r="4" spans="2:4">
      <c r="B4" s="1">
        <v>6.6222664015904584</v>
      </c>
      <c r="C4" s="1">
        <v>6.6461232604373768</v>
      </c>
      <c r="D4" s="1">
        <v>6.0437375745526847</v>
      </c>
    </row>
    <row r="5" spans="2:4">
      <c r="B5" s="1">
        <v>7.819085487077535</v>
      </c>
      <c r="C5" s="1">
        <v>6.0556660039761443</v>
      </c>
      <c r="D5" s="1">
        <v>5.3141153081510941</v>
      </c>
    </row>
    <row r="6" spans="2:4">
      <c r="B6" s="1">
        <v>7.141153081510935</v>
      </c>
      <c r="C6" s="1">
        <v>5.0656063618290261</v>
      </c>
      <c r="D6" s="1">
        <v>7.2902584493041749</v>
      </c>
    </row>
    <row r="7" spans="2:4">
      <c r="B7" s="1">
        <v>7.2425447316103382</v>
      </c>
      <c r="C7" s="1">
        <v>6.0596421471172972</v>
      </c>
      <c r="D7" s="1">
        <v>6.2624254473161036</v>
      </c>
    </row>
    <row r="8" spans="2:4">
      <c r="B8" s="1">
        <v>7.0437375745526847</v>
      </c>
      <c r="C8" s="1">
        <v>6.9244532803180912</v>
      </c>
      <c r="D8" s="1">
        <v>6.819085487077535</v>
      </c>
    </row>
    <row r="9" spans="2:4">
      <c r="B9" s="1">
        <v>5.3061630218687874</v>
      </c>
      <c r="C9" s="1">
        <v>4.8111332007952292</v>
      </c>
      <c r="D9" s="1">
        <v>5.4055666003976146</v>
      </c>
    </row>
    <row r="10" spans="2:4">
      <c r="B10" s="1">
        <v>5.1510934393638177</v>
      </c>
      <c r="C10" s="1">
        <v>7.3041749502982105</v>
      </c>
      <c r="D10" s="1">
        <v>6.1471172962226639</v>
      </c>
    </row>
    <row r="11" spans="2:4">
      <c r="B11" s="1">
        <v>6.6580516898608346</v>
      </c>
      <c r="C11" s="1">
        <v>6.4512922465208753</v>
      </c>
      <c r="D11" s="1">
        <v>6.8051689860834994</v>
      </c>
    </row>
    <row r="12" spans="2:4">
      <c r="B12" s="1">
        <v>7.0377733598409549</v>
      </c>
      <c r="C12" s="1">
        <v>6.9125248508946324</v>
      </c>
      <c r="D12" s="1">
        <v>7.0715705765407559</v>
      </c>
    </row>
    <row r="13" spans="2:4">
      <c r="B13" s="1">
        <v>6.6600397614314115</v>
      </c>
      <c r="C13" s="1">
        <v>4.7554671968190858</v>
      </c>
      <c r="D13" s="1">
        <v>7.1789264413518898</v>
      </c>
    </row>
    <row r="14" spans="2:4">
      <c r="B14" s="1">
        <v>7.1550695825049697</v>
      </c>
      <c r="C14" s="1">
        <v>7.2962226640159047</v>
      </c>
      <c r="D14" s="1">
        <v>5.9045725646123266</v>
      </c>
    </row>
    <row r="15" spans="2:4">
      <c r="B15" s="1">
        <v>5.9085487077534795</v>
      </c>
      <c r="C15" s="1">
        <v>6.3876739562624261</v>
      </c>
      <c r="D15" s="1">
        <v>6.6600397614314115</v>
      </c>
    </row>
    <row r="16" spans="2:4">
      <c r="B16" s="1">
        <v>5.6540755467196817</v>
      </c>
      <c r="C16" s="1">
        <v>5.9145129224652093</v>
      </c>
      <c r="D16" s="1">
        <v>6.3021868787276345</v>
      </c>
    </row>
    <row r="17" spans="1:4">
      <c r="B17" s="1">
        <v>7.2127236580516909</v>
      </c>
      <c r="C17" s="1">
        <v>5.785288270377734</v>
      </c>
      <c r="D17" s="1">
        <v>5.8608349900596428</v>
      </c>
    </row>
    <row r="18" spans="1:4">
      <c r="B18" s="1">
        <v>6.8091451292246523</v>
      </c>
      <c r="C18" s="1">
        <v>5.8190854870775359</v>
      </c>
    </row>
    <row r="19" spans="1:4">
      <c r="C19" s="1">
        <v>6.2683896620278325</v>
      </c>
    </row>
    <row r="20" spans="1:4">
      <c r="C20" s="1">
        <v>5.0159045725646125</v>
      </c>
    </row>
    <row r="22" spans="1:4">
      <c r="A22" s="1" t="s">
        <v>2</v>
      </c>
      <c r="B22" s="1">
        <f>AVERAGE(B4:B18)</f>
        <v>6.628098078197481</v>
      </c>
      <c r="C22" s="1">
        <f>AVERAGE(C4:C20)</f>
        <v>6.0866565313998358</v>
      </c>
      <c r="D22" s="1">
        <f>AVERAGE(D4:D17)</f>
        <v>6.3618290258449308</v>
      </c>
    </row>
    <row r="23" spans="1:4">
      <c r="A23" s="1" t="s">
        <v>1</v>
      </c>
      <c r="B23" s="1">
        <f>STDEV(B4:B18)</f>
        <v>0.77687804312495012</v>
      </c>
      <c r="C23" s="1">
        <f>STDEV(C4:C20)</f>
        <v>0.81703666424604404</v>
      </c>
      <c r="D23" s="1">
        <f>STDEV(D4:D17)</f>
        <v>0.63007128993574224</v>
      </c>
    </row>
    <row r="24" spans="1:4">
      <c r="A24" s="1" t="s">
        <v>0</v>
      </c>
      <c r="B24" s="1">
        <f>B23/(SQRT(COUNT(B4:B18)))</f>
        <v>0.20058904820380927</v>
      </c>
      <c r="C24" s="1">
        <f>C23/(SQRT(COUNT(C4:C20)))</f>
        <v>0.1981604980405148</v>
      </c>
      <c r="D24" s="1">
        <f>D23/(SQRT(COUNT(D4:D17)))</f>
        <v>0.1683936354415897</v>
      </c>
    </row>
  </sheetData>
  <mergeCells count="2">
    <mergeCell ref="B2:D2"/>
    <mergeCell ref="B1:D1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2A22D7-4F83-4A43-B6C5-1D928F4289E4}">
  <dimension ref="A1:D24"/>
  <sheetViews>
    <sheetView workbookViewId="0">
      <selection activeCell="B1" sqref="B1:D1"/>
    </sheetView>
  </sheetViews>
  <sheetFormatPr baseColWidth="10" defaultRowHeight="16"/>
  <cols>
    <col min="1" max="1" width="6.5" style="1" bestFit="1" customWidth="1"/>
    <col min="2" max="4" width="14" style="1" bestFit="1" customWidth="1"/>
    <col min="5" max="16384" width="10.83203125" style="1"/>
  </cols>
  <sheetData>
    <row r="1" spans="2:4">
      <c r="B1" s="5" t="s">
        <v>15</v>
      </c>
      <c r="C1" s="5"/>
      <c r="D1" s="5"/>
    </row>
    <row r="2" spans="2:4">
      <c r="B2" s="5" t="s">
        <v>6</v>
      </c>
      <c r="C2" s="5"/>
      <c r="D2" s="5"/>
    </row>
    <row r="3" spans="2:4">
      <c r="B3" s="1" t="s">
        <v>5</v>
      </c>
      <c r="C3" s="1" t="s">
        <v>4</v>
      </c>
      <c r="D3" s="1" t="s">
        <v>3</v>
      </c>
    </row>
    <row r="4" spans="2:4">
      <c r="B4" s="1">
        <v>4.3001988071570585</v>
      </c>
      <c r="C4" s="1">
        <v>4.8449304174950303</v>
      </c>
      <c r="D4" s="1">
        <v>4.3618290258449308</v>
      </c>
    </row>
    <row r="5" spans="2:4">
      <c r="B5" s="1">
        <v>5.2604373757455276</v>
      </c>
      <c r="C5" s="1">
        <v>4.4115308151093444</v>
      </c>
      <c r="D5" s="1">
        <v>4.369383697813122</v>
      </c>
    </row>
    <row r="6" spans="2:4">
      <c r="B6" s="1">
        <v>5.0337972166998011</v>
      </c>
      <c r="C6" s="1">
        <v>4.7773359840954281</v>
      </c>
      <c r="D6" s="1">
        <v>4.7673956262425454</v>
      </c>
    </row>
    <row r="7" spans="2:4">
      <c r="B7" s="1">
        <v>5.2186878727634198</v>
      </c>
      <c r="C7" s="1">
        <v>5.2445328031809151</v>
      </c>
      <c r="D7" s="1">
        <v>4.890656063618291</v>
      </c>
    </row>
    <row r="8" spans="2:4">
      <c r="B8" s="1">
        <v>4.7216699801192847</v>
      </c>
      <c r="C8" s="1">
        <v>5.1530815109343937</v>
      </c>
      <c r="D8" s="1">
        <v>5.143141153081511</v>
      </c>
    </row>
    <row r="9" spans="2:4">
      <c r="B9" s="1">
        <v>4.1630218687872764</v>
      </c>
      <c r="C9" s="1">
        <v>4.2385685884691853</v>
      </c>
      <c r="D9" s="1">
        <v>4.1570576540755466</v>
      </c>
    </row>
    <row r="10" spans="2:4">
      <c r="B10" s="1">
        <v>3.7170974155069585</v>
      </c>
      <c r="C10" s="1">
        <v>4.6540755467196817</v>
      </c>
      <c r="D10" s="1">
        <v>5.0178926441351885</v>
      </c>
    </row>
    <row r="11" spans="2:4">
      <c r="B11" s="1">
        <v>4.6401590457256461</v>
      </c>
      <c r="C11" s="1">
        <v>4.2087475149105371</v>
      </c>
      <c r="D11" s="1">
        <v>4.228230616302187</v>
      </c>
    </row>
    <row r="12" spans="2:4">
      <c r="B12" s="1">
        <v>4.8290258449304178</v>
      </c>
      <c r="C12" s="1">
        <v>3.9630218687872767</v>
      </c>
      <c r="D12" s="1">
        <v>4.6242544731610336</v>
      </c>
    </row>
    <row r="13" spans="2:4">
      <c r="B13" s="1">
        <v>4.6699801192842942</v>
      </c>
      <c r="C13" s="1">
        <v>4.2781312127236584</v>
      </c>
      <c r="D13" s="1">
        <v>4.5506958250497016</v>
      </c>
    </row>
    <row r="14" spans="2:4">
      <c r="B14" s="1">
        <v>5.1689860834990062</v>
      </c>
      <c r="C14" s="1">
        <v>4.3081510934393634</v>
      </c>
      <c r="D14" s="1">
        <v>4.4035785288270377</v>
      </c>
    </row>
    <row r="15" spans="2:4">
      <c r="B15" s="1">
        <v>4.1928429423459246</v>
      </c>
      <c r="C15" s="1">
        <v>4.5182902584493041</v>
      </c>
      <c r="D15" s="1">
        <v>5.2902584493041758</v>
      </c>
    </row>
    <row r="16" spans="2:4">
      <c r="B16" s="1">
        <v>4.3598409542743539</v>
      </c>
      <c r="C16" s="1">
        <v>4.174950298210736</v>
      </c>
      <c r="D16" s="1">
        <v>4.6898608349900597</v>
      </c>
    </row>
    <row r="17" spans="1:4">
      <c r="B17" s="1">
        <v>4.9165009940357862</v>
      </c>
      <c r="C17" s="1">
        <v>4.2345924453280324</v>
      </c>
      <c r="D17" s="1">
        <v>5.2027833001988073</v>
      </c>
    </row>
    <row r="18" spans="1:4">
      <c r="B18" s="1">
        <v>3.9188866799204773</v>
      </c>
      <c r="C18" s="1">
        <v>4.2584493041749507</v>
      </c>
    </row>
    <row r="19" spans="1:4">
      <c r="C19" s="1">
        <v>3.8819085487077536</v>
      </c>
    </row>
    <row r="20" spans="1:4">
      <c r="C20" s="1">
        <v>3.9660039761431416</v>
      </c>
    </row>
    <row r="22" spans="1:4">
      <c r="A22" s="1" t="s">
        <v>2</v>
      </c>
      <c r="B22" s="1">
        <f>AVERAGE(B4:B18)</f>
        <v>4.6074088800530157</v>
      </c>
      <c r="C22" s="1">
        <f>AVERAGE(C4:C20)</f>
        <v>4.4186060109928675</v>
      </c>
      <c r="D22" s="1">
        <f>AVERAGE(D4:D17)</f>
        <v>4.6926441351888668</v>
      </c>
    </row>
    <row r="23" spans="1:4">
      <c r="A23" s="1" t="s">
        <v>1</v>
      </c>
      <c r="B23" s="1">
        <f>STDEV(B4:B18)</f>
        <v>0.48193875587272139</v>
      </c>
      <c r="C23" s="1">
        <f>STDEV(C4:C20)</f>
        <v>0.39727182104967301</v>
      </c>
      <c r="D23" s="1">
        <f>STDEV(D4:D17)</f>
        <v>0.37166748822168771</v>
      </c>
    </row>
    <row r="24" spans="1:4">
      <c r="A24" s="1" t="s">
        <v>0</v>
      </c>
      <c r="B24" s="1">
        <f>B23/(SQRT(COUNT(B4:B18)))</f>
        <v>0.12443605169246479</v>
      </c>
      <c r="C24" s="1">
        <f>C23/(SQRT(COUNT(C4:C20)))</f>
        <v>9.6352569427604659E-2</v>
      </c>
      <c r="D24" s="1">
        <f>D23/(SQRT(COUNT(D4:D17)))</f>
        <v>9.9332314480599621E-2</v>
      </c>
    </row>
  </sheetData>
  <mergeCells count="2">
    <mergeCell ref="B2:D2"/>
    <mergeCell ref="B1:D1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3FA86-B3B0-5F43-AD81-347807DE3F87}">
  <dimension ref="A1:H30"/>
  <sheetViews>
    <sheetView workbookViewId="0">
      <selection activeCell="B1" sqref="B1:H1"/>
    </sheetView>
  </sheetViews>
  <sheetFormatPr baseColWidth="10" defaultRowHeight="16"/>
  <cols>
    <col min="1" max="1" width="6.5" style="3" bestFit="1" customWidth="1"/>
    <col min="2" max="4" width="14" style="3" bestFit="1" customWidth="1"/>
    <col min="5" max="5" width="10.83203125" style="3"/>
    <col min="6" max="6" width="14" style="3" bestFit="1" customWidth="1"/>
    <col min="7" max="7" width="12.83203125" style="3" bestFit="1" customWidth="1"/>
    <col min="8" max="8" width="14" style="3" bestFit="1" customWidth="1"/>
    <col min="9" max="16384" width="10.83203125" style="3"/>
  </cols>
  <sheetData>
    <row r="1" spans="2:8">
      <c r="B1" s="8" t="s">
        <v>16</v>
      </c>
      <c r="C1" s="8"/>
      <c r="D1" s="8"/>
      <c r="E1" s="8"/>
      <c r="F1" s="8"/>
      <c r="G1" s="8"/>
      <c r="H1" s="8"/>
    </row>
    <row r="2" spans="2:8">
      <c r="B2" s="7" t="s">
        <v>7</v>
      </c>
      <c r="C2" s="7"/>
      <c r="D2" s="7"/>
      <c r="F2" s="7" t="s">
        <v>6</v>
      </c>
      <c r="G2" s="7"/>
      <c r="H2" s="7"/>
    </row>
    <row r="3" spans="2:8">
      <c r="B3" s="3" t="s">
        <v>5</v>
      </c>
      <c r="C3" s="3" t="s">
        <v>4</v>
      </c>
      <c r="D3" s="3" t="s">
        <v>3</v>
      </c>
      <c r="F3" s="3" t="s">
        <v>5</v>
      </c>
      <c r="G3" s="3" t="s">
        <v>4</v>
      </c>
      <c r="H3" s="3" t="s">
        <v>3</v>
      </c>
    </row>
    <row r="4" spans="2:8">
      <c r="B4" s="3">
        <v>73.92</v>
      </c>
      <c r="C4" s="3">
        <v>82</v>
      </c>
      <c r="D4" s="3">
        <v>72.16</v>
      </c>
      <c r="F4" s="3">
        <v>1.28</v>
      </c>
      <c r="G4" s="3">
        <v>18</v>
      </c>
      <c r="H4" s="3">
        <v>171.12</v>
      </c>
    </row>
    <row r="5" spans="2:8">
      <c r="B5" s="3">
        <v>38.24</v>
      </c>
      <c r="C5" s="3">
        <v>120.56</v>
      </c>
      <c r="D5" s="3">
        <v>164.88</v>
      </c>
      <c r="F5" s="3">
        <v>20.64</v>
      </c>
      <c r="G5" s="3">
        <v>58.08</v>
      </c>
      <c r="H5" s="3">
        <v>19.12</v>
      </c>
    </row>
    <row r="6" spans="2:8">
      <c r="B6" s="3">
        <v>104.96</v>
      </c>
      <c r="C6" s="3">
        <v>134.96</v>
      </c>
      <c r="D6" s="3">
        <v>57.76</v>
      </c>
      <c r="F6" s="3">
        <v>14.64</v>
      </c>
      <c r="G6" s="3">
        <v>22.64</v>
      </c>
      <c r="H6" s="3">
        <v>23.44</v>
      </c>
    </row>
    <row r="7" spans="2:8">
      <c r="B7" s="3">
        <v>138</v>
      </c>
      <c r="C7" s="3">
        <v>40.799999999999997</v>
      </c>
      <c r="D7" s="3">
        <v>67.44</v>
      </c>
      <c r="F7" s="3">
        <v>69.92</v>
      </c>
      <c r="G7" s="3">
        <v>29.76</v>
      </c>
      <c r="H7" s="3">
        <v>41.92</v>
      </c>
    </row>
    <row r="8" spans="2:8">
      <c r="B8" s="3">
        <v>91.36</v>
      </c>
      <c r="C8" s="3">
        <v>39.92</v>
      </c>
      <c r="D8" s="3">
        <v>45.2</v>
      </c>
      <c r="F8" s="3">
        <v>90.32</v>
      </c>
      <c r="G8" s="3">
        <v>9.84</v>
      </c>
      <c r="H8" s="3">
        <v>36.880000000000003</v>
      </c>
    </row>
    <row r="9" spans="2:8">
      <c r="B9" s="3">
        <v>43.28</v>
      </c>
      <c r="C9" s="3">
        <v>9.36</v>
      </c>
      <c r="D9" s="3">
        <v>102.16</v>
      </c>
      <c r="F9" s="3">
        <v>18.559999999999999</v>
      </c>
      <c r="G9" s="3">
        <v>31.76</v>
      </c>
      <c r="H9" s="3">
        <v>156.80000000000001</v>
      </c>
    </row>
    <row r="10" spans="2:8">
      <c r="B10" s="3">
        <v>50.96</v>
      </c>
      <c r="C10" s="3">
        <v>15.28</v>
      </c>
      <c r="D10" s="3">
        <v>48.24</v>
      </c>
      <c r="F10" s="3">
        <v>53.84</v>
      </c>
      <c r="G10" s="3">
        <v>68.72</v>
      </c>
      <c r="H10" s="3">
        <v>62.08</v>
      </c>
    </row>
    <row r="11" spans="2:8">
      <c r="B11" s="3">
        <v>64</v>
      </c>
      <c r="C11" s="3">
        <v>63.44</v>
      </c>
      <c r="D11" s="3">
        <v>82</v>
      </c>
      <c r="F11" s="3">
        <v>95.44</v>
      </c>
      <c r="G11" s="3">
        <v>41.28</v>
      </c>
      <c r="H11" s="3">
        <v>146.47999999999999</v>
      </c>
    </row>
    <row r="12" spans="2:8">
      <c r="B12" s="3">
        <v>97.36</v>
      </c>
      <c r="C12" s="3">
        <v>41.28</v>
      </c>
      <c r="D12" s="3">
        <v>91.28</v>
      </c>
      <c r="F12" s="3">
        <v>95.44</v>
      </c>
      <c r="G12" s="3">
        <v>80.400000000000006</v>
      </c>
      <c r="H12" s="3">
        <v>49.76</v>
      </c>
    </row>
    <row r="13" spans="2:8">
      <c r="B13" s="3">
        <v>54.8</v>
      </c>
      <c r="C13" s="3">
        <v>120.32</v>
      </c>
      <c r="D13" s="3">
        <v>164.8</v>
      </c>
      <c r="F13" s="3">
        <v>24.48</v>
      </c>
      <c r="G13" s="3">
        <v>15.76</v>
      </c>
      <c r="H13" s="3">
        <v>132.63999999999999</v>
      </c>
    </row>
    <row r="14" spans="2:8">
      <c r="B14" s="3">
        <v>126.72</v>
      </c>
      <c r="C14" s="3">
        <v>114.08</v>
      </c>
      <c r="D14" s="3">
        <v>19.36</v>
      </c>
      <c r="F14" s="3">
        <v>159.19999999999999</v>
      </c>
      <c r="G14" s="3">
        <v>95.76</v>
      </c>
      <c r="H14" s="3">
        <v>74.319999999999993</v>
      </c>
    </row>
    <row r="15" spans="2:8">
      <c r="B15" s="3">
        <v>65.2</v>
      </c>
      <c r="C15" s="3">
        <v>74.239999999999995</v>
      </c>
      <c r="D15" s="3">
        <v>102.64</v>
      </c>
      <c r="F15" s="3">
        <v>29.52</v>
      </c>
      <c r="G15" s="3">
        <v>64.56</v>
      </c>
      <c r="H15" s="3">
        <v>77.040000000000006</v>
      </c>
    </row>
    <row r="16" spans="2:8">
      <c r="B16" s="3">
        <v>54.32</v>
      </c>
      <c r="C16" s="3">
        <v>26.96</v>
      </c>
      <c r="D16" s="3">
        <v>98.48</v>
      </c>
      <c r="F16" s="3">
        <v>137.12</v>
      </c>
      <c r="G16" s="3">
        <v>69.44</v>
      </c>
      <c r="H16" s="3">
        <v>94.16</v>
      </c>
    </row>
    <row r="17" spans="1:8">
      <c r="B17" s="3">
        <v>119.44</v>
      </c>
      <c r="C17" s="3">
        <v>61.76</v>
      </c>
      <c r="D17" s="3">
        <v>121.04</v>
      </c>
      <c r="F17" s="3">
        <v>70.48</v>
      </c>
      <c r="G17" s="3">
        <v>62.24</v>
      </c>
      <c r="H17" s="3">
        <v>91.04</v>
      </c>
    </row>
    <row r="18" spans="1:8">
      <c r="B18" s="3">
        <v>175.84</v>
      </c>
      <c r="C18" s="3">
        <v>42.4</v>
      </c>
      <c r="D18" s="3">
        <v>88.72</v>
      </c>
      <c r="F18" s="3">
        <v>92.8</v>
      </c>
      <c r="G18" s="3">
        <v>199.76</v>
      </c>
      <c r="H18" s="3">
        <v>55.28</v>
      </c>
    </row>
    <row r="19" spans="1:8">
      <c r="B19" s="3">
        <v>60.16</v>
      </c>
      <c r="C19" s="3">
        <v>58.48</v>
      </c>
      <c r="D19" s="3">
        <v>10.96</v>
      </c>
      <c r="F19" s="3">
        <v>48.24</v>
      </c>
      <c r="G19" s="3">
        <v>36</v>
      </c>
      <c r="H19" s="3">
        <v>10.48</v>
      </c>
    </row>
    <row r="20" spans="1:8">
      <c r="B20" s="3">
        <v>32.56</v>
      </c>
      <c r="C20" s="3">
        <v>48.4</v>
      </c>
      <c r="D20" s="3">
        <v>48.4</v>
      </c>
      <c r="F20" s="3">
        <v>78.56</v>
      </c>
      <c r="H20" s="3">
        <v>21.12</v>
      </c>
    </row>
    <row r="21" spans="1:8">
      <c r="B21" s="3">
        <v>37.119999999999997</v>
      </c>
      <c r="C21" s="3">
        <v>78.239999999999995</v>
      </c>
      <c r="D21" s="3">
        <v>58.24</v>
      </c>
    </row>
    <row r="22" spans="1:8">
      <c r="B22" s="3">
        <v>133.91999999999999</v>
      </c>
      <c r="C22" s="3">
        <v>45.44</v>
      </c>
      <c r="D22" s="3">
        <v>119.28</v>
      </c>
    </row>
    <row r="23" spans="1:8">
      <c r="B23" s="3">
        <v>30.08</v>
      </c>
      <c r="D23" s="3">
        <v>86.24</v>
      </c>
    </row>
    <row r="24" spans="1:8">
      <c r="B24" s="3">
        <v>21.2</v>
      </c>
      <c r="D24" s="3">
        <v>117.52</v>
      </c>
    </row>
    <row r="25" spans="1:8">
      <c r="B25" s="3">
        <v>128.96</v>
      </c>
    </row>
    <row r="26" spans="1:8">
      <c r="B26" s="3">
        <v>52.16</v>
      </c>
    </row>
    <row r="28" spans="1:8">
      <c r="A28" s="3" t="s">
        <v>2</v>
      </c>
      <c r="B28" s="3">
        <f>AVERAGE(B4:B26)</f>
        <v>78.024347826086967</v>
      </c>
      <c r="C28" s="3">
        <f>AVERAGE(C4:C22)</f>
        <v>64.101052631578966</v>
      </c>
      <c r="D28" s="3">
        <f>AVERAGE(D4:D24)</f>
        <v>84.13333333333334</v>
      </c>
      <c r="F28" s="3">
        <f>AVERAGE(F4:F20)</f>
        <v>64.734117647058824</v>
      </c>
      <c r="G28" s="3">
        <f>AVERAGE(G4:G19)</f>
        <v>56.5</v>
      </c>
      <c r="H28" s="3">
        <f>AVERAGE(H4:H20)</f>
        <v>74.334117647058818</v>
      </c>
    </row>
    <row r="29" spans="1:8">
      <c r="A29" s="3" t="s">
        <v>1</v>
      </c>
      <c r="B29" s="3">
        <f>STDEV(B4:B26)</f>
        <v>42.375563694409664</v>
      </c>
      <c r="C29" s="3">
        <f>STDEV(C4:C22)</f>
        <v>36.515867767730889</v>
      </c>
      <c r="D29" s="3">
        <f>STDEV(D4:D24)</f>
        <v>40.689405664537951</v>
      </c>
      <c r="F29" s="3">
        <f>STDEV(F4:F20)</f>
        <v>44.445168333974088</v>
      </c>
      <c r="G29" s="3">
        <f>STDEV(G4:G19)</f>
        <v>45.824164804172916</v>
      </c>
      <c r="H29" s="3">
        <f>STDEV(H4:H20)</f>
        <v>50.972237426223472</v>
      </c>
    </row>
    <row r="30" spans="1:8">
      <c r="A30" s="3" t="s">
        <v>0</v>
      </c>
      <c r="B30" s="3">
        <f>B29/(SQRT(COUNT(B4:B26)))</f>
        <v>8.8359158340780812</v>
      </c>
      <c r="C30" s="3">
        <f>C29/(SQRT(COUNT(C4:C22)))</f>
        <v>8.3773146018543727</v>
      </c>
      <c r="D30" s="3">
        <f>D29/(SQRT(COUNT(D4:D24)))</f>
        <v>8.8791562590719089</v>
      </c>
      <c r="F30" s="3">
        <f>F29/(SQRT(COUNT(F4:F20)))</f>
        <v>10.779536681725439</v>
      </c>
      <c r="G30" s="3">
        <f>G29/(SQRT(COUNT(G4:G19)))</f>
        <v>11.456041201043229</v>
      </c>
      <c r="H30" s="3">
        <f>H29/(SQRT(COUNT(H4:H20)))</f>
        <v>12.362583463669473</v>
      </c>
    </row>
  </sheetData>
  <mergeCells count="3">
    <mergeCell ref="B2:D2"/>
    <mergeCell ref="F2:H2"/>
    <mergeCell ref="B1:H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7</vt:i4>
      </vt:variant>
    </vt:vector>
  </HeadingPairs>
  <TitlesOfParts>
    <vt:vector size="17" baseType="lpstr">
      <vt:lpstr>Legend</vt:lpstr>
      <vt:lpstr>Fig S1B</vt:lpstr>
      <vt:lpstr>Fig S1D</vt:lpstr>
      <vt:lpstr>Fig S1E</vt:lpstr>
      <vt:lpstr>Fig S1F</vt:lpstr>
      <vt:lpstr>Fig S1H</vt:lpstr>
      <vt:lpstr>Fig S1I</vt:lpstr>
      <vt:lpstr>Fig S1J</vt:lpstr>
      <vt:lpstr>Fig S2A</vt:lpstr>
      <vt:lpstr>Fig S2B</vt:lpstr>
      <vt:lpstr>Fig S2C</vt:lpstr>
      <vt:lpstr>Fig S2D</vt:lpstr>
      <vt:lpstr>Fig S2E</vt:lpstr>
      <vt:lpstr>Fig S2F</vt:lpstr>
      <vt:lpstr>Fig S3B</vt:lpstr>
      <vt:lpstr>Fig S4A</vt:lpstr>
      <vt:lpstr>Fig S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23T08:56:44Z</dcterms:created>
  <dcterms:modified xsi:type="dcterms:W3CDTF">2020-07-02T13:55:08Z</dcterms:modified>
</cp:coreProperties>
</file>